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4" lowestEdited="4" rupBuild="9302"/>
  <workbookPr/>
  <bookViews>
    <workbookView xWindow="240" yWindow="120" windowWidth="14940" windowHeight="9225" activeTab="0"/>
  </bookViews>
  <sheets>
    <sheet name="Sheet1" sheetId="2" r:id="rId3"/>
    <sheet name="Sheet2" sheetId="3" r:id="rId4"/>
    <sheet name="Sheet3" sheetId="4" r:id="rId5"/>
    <sheet name="Sheet4" sheetId="5" r:id="rId6"/>
    <sheet name="Sheet5" sheetId="6" r:id="rId7"/>
    <sheet name="Sheet6" sheetId="7" r:id="rId8"/>
  </sheets>
  <definedNames/>
  <calcPr fullCalcOnLoad="1"/>
</workbook>
</file>

<file path=xl/sharedStrings.xml><?xml version="1.0" encoding="utf-8"?>
<sst xmlns="http://schemas.openxmlformats.org/spreadsheetml/2006/main" count="1924" uniqueCount="537">
  <si>
    <t>Table S1. Association of the  circulating metabolic biomarkers with hyperthyroidism: instrumental variables used in Mendelian randomisation.</t>
  </si>
  <si>
    <t>Circulating metabolic biomarkers</t>
  </si>
  <si>
    <t>SNP</t>
  </si>
  <si>
    <t>F-statistic</t>
  </si>
  <si>
    <t>Effect allele</t>
  </si>
  <si>
    <t>Other allele</t>
  </si>
  <si>
    <t xml:space="preserve">Exposure </t>
  </si>
  <si>
    <t>Outcome</t>
  </si>
  <si>
    <t>β</t>
  </si>
  <si>
    <t>SE</t>
  </si>
  <si>
    <t>P-value</t>
  </si>
  <si>
    <t>Alanine levels</t>
  </si>
  <si>
    <t>rs10259981</t>
  </si>
  <si>
    <t>C</t>
  </si>
  <si>
    <t>G</t>
  </si>
  <si>
    <t>rs10468017</t>
  </si>
  <si>
    <t>T</t>
  </si>
  <si>
    <t>rs1047891</t>
  </si>
  <si>
    <t>A</t>
  </si>
  <si>
    <t>rs1072796</t>
  </si>
  <si>
    <t>rs10761716</t>
  </si>
  <si>
    <t>rs10774205</t>
  </si>
  <si>
    <t>rs10803190</t>
  </si>
  <si>
    <t>rs10830963</t>
  </si>
  <si>
    <t>rs11202328</t>
  </si>
  <si>
    <t>rs1137360</t>
  </si>
  <si>
    <t>rs11539202</t>
  </si>
  <si>
    <t>rs11592430</t>
  </si>
  <si>
    <t>rs11610045</t>
  </si>
  <si>
    <t>rs116950292</t>
  </si>
  <si>
    <t>rs11991148</t>
  </si>
  <si>
    <t>rs12311710</t>
  </si>
  <si>
    <t>rs12429648</t>
  </si>
  <si>
    <t>rs12463674</t>
  </si>
  <si>
    <t>rs1256426</t>
  </si>
  <si>
    <t>rs12601778</t>
  </si>
  <si>
    <t>rs1260326</t>
  </si>
  <si>
    <t>rs12708902</t>
  </si>
  <si>
    <t>rs12776145</t>
  </si>
  <si>
    <t>rs13107325</t>
  </si>
  <si>
    <t>rs13270448</t>
  </si>
  <si>
    <t>rs13428755</t>
  </si>
  <si>
    <t>rs138246025</t>
  </si>
  <si>
    <t>rs1440581</t>
  </si>
  <si>
    <t>rs1443187</t>
  </si>
  <si>
    <t>rs146767775</t>
  </si>
  <si>
    <t>rs148612102</t>
  </si>
  <si>
    <t>rs150336475</t>
  </si>
  <si>
    <t>rs1646629</t>
  </si>
  <si>
    <t>rs17098048</t>
  </si>
  <si>
    <t>rs17236473</t>
  </si>
  <si>
    <t>rs17558901</t>
  </si>
  <si>
    <t>rs17712208</t>
  </si>
  <si>
    <t>rs1865048</t>
  </si>
  <si>
    <t>rs188109551</t>
  </si>
  <si>
    <t>rs1900719</t>
  </si>
  <si>
    <t>rs2101039</t>
  </si>
  <si>
    <t>rs2124500</t>
  </si>
  <si>
    <t>rs2168101</t>
  </si>
  <si>
    <t>rs2175297</t>
  </si>
  <si>
    <t>rs2287978</t>
  </si>
  <si>
    <t>rs2359598</t>
  </si>
  <si>
    <t>rs2422358</t>
  </si>
  <si>
    <t>rs2466292</t>
  </si>
  <si>
    <t>rs2555753</t>
  </si>
  <si>
    <t>rs2662168</t>
  </si>
  <si>
    <t>rs2704797</t>
  </si>
  <si>
    <t>rs2749929</t>
  </si>
  <si>
    <t>rs2755257</t>
  </si>
  <si>
    <t>rs28520411</t>
  </si>
  <si>
    <t>rs28601761</t>
  </si>
  <si>
    <t>rs28636836</t>
  </si>
  <si>
    <t>rs2868346</t>
  </si>
  <si>
    <t>rs2883211</t>
  </si>
  <si>
    <t>rs2939302</t>
  </si>
  <si>
    <t>rs3121569</t>
  </si>
  <si>
    <t>rs34082346</t>
  </si>
  <si>
    <t>rs340828</t>
  </si>
  <si>
    <t>rs34442465</t>
  </si>
  <si>
    <t>rs34779066</t>
  </si>
  <si>
    <t>rs34779241</t>
  </si>
  <si>
    <t>rs3736080</t>
  </si>
  <si>
    <t>rs3746259</t>
  </si>
  <si>
    <t>rs42123</t>
  </si>
  <si>
    <t>rs4237150</t>
  </si>
  <si>
    <t>rs4332845</t>
  </si>
  <si>
    <t>rs4448720</t>
  </si>
  <si>
    <t>rs4554975</t>
  </si>
  <si>
    <t>rs4631704</t>
  </si>
  <si>
    <t>rs4654678</t>
  </si>
  <si>
    <t>rs4710941</t>
  </si>
  <si>
    <t>rs4804413</t>
  </si>
  <si>
    <t>rs4903265</t>
  </si>
  <si>
    <t>rs4942719</t>
  </si>
  <si>
    <t>rs4943745</t>
  </si>
  <si>
    <t>rs524468</t>
  </si>
  <si>
    <t>rs532093</t>
  </si>
  <si>
    <t>rs55769054</t>
  </si>
  <si>
    <t>rs5757141</t>
  </si>
  <si>
    <t>rs58865403</t>
  </si>
  <si>
    <t>rs61807822</t>
  </si>
  <si>
    <t>rs62432880</t>
  </si>
  <si>
    <t>rs633695</t>
  </si>
  <si>
    <t>rs6747798</t>
  </si>
  <si>
    <t>rs6800284</t>
  </si>
  <si>
    <t>rs687339</t>
  </si>
  <si>
    <t>rs6881956</t>
  </si>
  <si>
    <t>rs6907751</t>
  </si>
  <si>
    <t>rs7078003</t>
  </si>
  <si>
    <t>rs71510835</t>
  </si>
  <si>
    <t>rs71548915</t>
  </si>
  <si>
    <t>rs7221345</t>
  </si>
  <si>
    <t>rs72787383</t>
  </si>
  <si>
    <t>rs73200561</t>
  </si>
  <si>
    <t>rs73201542</t>
  </si>
  <si>
    <t>rs73302406</t>
  </si>
  <si>
    <t>rs73305489</t>
  </si>
  <si>
    <t>rs7412</t>
  </si>
  <si>
    <t>rs74827770</t>
  </si>
  <si>
    <t>rs75485949</t>
  </si>
  <si>
    <t>rs75952756</t>
  </si>
  <si>
    <t>rs76470758</t>
  </si>
  <si>
    <t>rs76895963</t>
  </si>
  <si>
    <t>rs77427278</t>
  </si>
  <si>
    <t>rs7825337</t>
  </si>
  <si>
    <t>rs78431863</t>
  </si>
  <si>
    <t>rs7870079</t>
  </si>
  <si>
    <t>rs7930786</t>
  </si>
  <si>
    <t>rs7938942</t>
  </si>
  <si>
    <t>rs79393509</t>
  </si>
  <si>
    <t>rs7939420</t>
  </si>
  <si>
    <t>rs80083992</t>
  </si>
  <si>
    <t>rs80204526</t>
  </si>
  <si>
    <t>rs804269</t>
  </si>
  <si>
    <t>rs807466</t>
  </si>
  <si>
    <t>rs847696</t>
  </si>
  <si>
    <t>rs914559</t>
  </si>
  <si>
    <t>rs9327727</t>
  </si>
  <si>
    <t>rs9645705</t>
  </si>
  <si>
    <t>rs9967091</t>
  </si>
  <si>
    <t>rs999187</t>
  </si>
  <si>
    <t>Glucose levels</t>
  </si>
  <si>
    <t>rs10083587</t>
  </si>
  <si>
    <t>rs102275</t>
  </si>
  <si>
    <t>rs10276674</t>
  </si>
  <si>
    <t>rs1046320</t>
  </si>
  <si>
    <t>rs10745794</t>
  </si>
  <si>
    <t>rs10951758</t>
  </si>
  <si>
    <t>rs10965250</t>
  </si>
  <si>
    <t>rs10974438</t>
  </si>
  <si>
    <t>rs11038673</t>
  </si>
  <si>
    <t>rs11039165</t>
  </si>
  <si>
    <t>rs113639915</t>
  </si>
  <si>
    <t>rs11536491</t>
  </si>
  <si>
    <t>rs11599188</t>
  </si>
  <si>
    <t>rs11708509</t>
  </si>
  <si>
    <t>rs11709866</t>
  </si>
  <si>
    <t>rs11711477</t>
  </si>
  <si>
    <t>rs11757367</t>
  </si>
  <si>
    <t>rs11768645</t>
  </si>
  <si>
    <t>rs11858316</t>
  </si>
  <si>
    <t>rs12429405</t>
  </si>
  <si>
    <t>rs12740374</t>
  </si>
  <si>
    <t>rs138442072</t>
  </si>
  <si>
    <t>rs142391093</t>
  </si>
  <si>
    <t>rs143516767</t>
  </si>
  <si>
    <t>rs143869345</t>
  </si>
  <si>
    <t>rs146434304</t>
  </si>
  <si>
    <t>rs148032876</t>
  </si>
  <si>
    <t>rs149881969</t>
  </si>
  <si>
    <t>rs1514895</t>
  </si>
  <si>
    <t>rs1538247</t>
  </si>
  <si>
    <t>rs1540686</t>
  </si>
  <si>
    <t>rs16856247</t>
  </si>
  <si>
    <t>rs1811345</t>
  </si>
  <si>
    <t>rs2215383</t>
  </si>
  <si>
    <t>rs2300584</t>
  </si>
  <si>
    <t>rs231362</t>
  </si>
  <si>
    <t>rs2451172</t>
  </si>
  <si>
    <t>rs2676637</t>
  </si>
  <si>
    <t>rs2714343</t>
  </si>
  <si>
    <t>rs2775130</t>
  </si>
  <si>
    <t>rs2837429</t>
  </si>
  <si>
    <t>rs28429551</t>
  </si>
  <si>
    <t>rs3092653</t>
  </si>
  <si>
    <t>rs340874</t>
  </si>
  <si>
    <t>rs34260019</t>
  </si>
  <si>
    <t>rs34842647</t>
  </si>
  <si>
    <t>rs35820349</t>
  </si>
  <si>
    <t>rs3818061</t>
  </si>
  <si>
    <t>rs3842752</t>
  </si>
  <si>
    <t>rs4300038</t>
  </si>
  <si>
    <t>rs4711574</t>
  </si>
  <si>
    <t>rs4743778</t>
  </si>
  <si>
    <t>rs4747890</t>
  </si>
  <si>
    <t>rs4862423</t>
  </si>
  <si>
    <t>rs4869273</t>
  </si>
  <si>
    <t>rs560887</t>
  </si>
  <si>
    <t>rs56132009</t>
  </si>
  <si>
    <t>rs6048191</t>
  </si>
  <si>
    <t>rs61848346</t>
  </si>
  <si>
    <t>rs61980468</t>
  </si>
  <si>
    <t>rs635634</t>
  </si>
  <si>
    <t>rs6777684</t>
  </si>
  <si>
    <t>rs7012637</t>
  </si>
  <si>
    <t>rs71458017</t>
  </si>
  <si>
    <t>rs71493882</t>
  </si>
  <si>
    <t>rs7187428</t>
  </si>
  <si>
    <t>rs7304270</t>
  </si>
  <si>
    <t>rs73087317</t>
  </si>
  <si>
    <t>rs73114901</t>
  </si>
  <si>
    <t>rs73147164</t>
  </si>
  <si>
    <t>rs7326283</t>
  </si>
  <si>
    <t>rs73872716</t>
  </si>
  <si>
    <t>rs77187157</t>
  </si>
  <si>
    <t>rs77389971</t>
  </si>
  <si>
    <t>rs780094</t>
  </si>
  <si>
    <t>rs7903146</t>
  </si>
  <si>
    <t>rs798465</t>
  </si>
  <si>
    <t>rs7993456</t>
  </si>
  <si>
    <t>rs80172536</t>
  </si>
  <si>
    <t>rs8034133</t>
  </si>
  <si>
    <t>rs906407</t>
  </si>
  <si>
    <t>rs9356744</t>
  </si>
  <si>
    <t>rs9883204</t>
  </si>
  <si>
    <t>Free cholesterol to total lipids ratio in large LDL</t>
  </si>
  <si>
    <t>rs10184004</t>
  </si>
  <si>
    <t>rs10196283</t>
  </si>
  <si>
    <t>rs1024137</t>
  </si>
  <si>
    <t>rs10455872</t>
  </si>
  <si>
    <t>rs10474277</t>
  </si>
  <si>
    <t>rs10761785</t>
  </si>
  <si>
    <t>rs10778511</t>
  </si>
  <si>
    <t>rs10814280</t>
  </si>
  <si>
    <t>rs11122455</t>
  </si>
  <si>
    <t>rs11134475</t>
  </si>
  <si>
    <t>rs111559721</t>
  </si>
  <si>
    <t>rs11172147</t>
  </si>
  <si>
    <t>rs1117816</t>
  </si>
  <si>
    <t>rs111935424</t>
  </si>
  <si>
    <t>rs112321149</t>
  </si>
  <si>
    <t>rs1128287</t>
  </si>
  <si>
    <t>rs113467419</t>
  </si>
  <si>
    <t>rs115276619</t>
  </si>
  <si>
    <t>rs115849089</t>
  </si>
  <si>
    <t>rs11634955</t>
  </si>
  <si>
    <t>rs11648003</t>
  </si>
  <si>
    <t>rs11650828</t>
  </si>
  <si>
    <t>rs116843064</t>
  </si>
  <si>
    <t>rs11702422</t>
  </si>
  <si>
    <t>rs117168642</t>
  </si>
  <si>
    <t>rs117733303</t>
  </si>
  <si>
    <t>rs12271743</t>
  </si>
  <si>
    <t>rs12359135</t>
  </si>
  <si>
    <t>rs12625329</t>
  </si>
  <si>
    <t>rs12705610</t>
  </si>
  <si>
    <t>rs12718611</t>
  </si>
  <si>
    <t>rs12750160</t>
  </si>
  <si>
    <t>rs12916</t>
  </si>
  <si>
    <t>rs13065384</t>
  </si>
  <si>
    <t>rs13240065</t>
  </si>
  <si>
    <t>rs132941</t>
  </si>
  <si>
    <t>rs138801661</t>
  </si>
  <si>
    <t>rs139552822</t>
  </si>
  <si>
    <t>rs139974673</t>
  </si>
  <si>
    <t>rs141469619</t>
  </si>
  <si>
    <t>rs141864196</t>
  </si>
  <si>
    <t>rs142480155</t>
  </si>
  <si>
    <t>rs144064722</t>
  </si>
  <si>
    <t>rs145727609</t>
  </si>
  <si>
    <t>rs145837591</t>
  </si>
  <si>
    <t>rs147259362</t>
  </si>
  <si>
    <t>rs148052017</t>
  </si>
  <si>
    <t>rs1484917</t>
  </si>
  <si>
    <t>rs150611042</t>
  </si>
  <si>
    <t>rs1531096</t>
  </si>
  <si>
    <t>rs1532085</t>
  </si>
  <si>
    <t>rs1561748</t>
  </si>
  <si>
    <t>rs159519</t>
  </si>
  <si>
    <t>rs1689800</t>
  </si>
  <si>
    <t>rs17175643</t>
  </si>
  <si>
    <t>rs1734234</t>
  </si>
  <si>
    <t>rs174529</t>
  </si>
  <si>
    <t>rs17801101</t>
  </si>
  <si>
    <t>rs180983650</t>
  </si>
  <si>
    <t>rs183130</t>
  </si>
  <si>
    <t>rs185567543</t>
  </si>
  <si>
    <t>rs187429064</t>
  </si>
  <si>
    <t>rs1965024</t>
  </si>
  <si>
    <t>rs1979215</t>
  </si>
  <si>
    <t>rs204913</t>
  </si>
  <si>
    <t>rs213204</t>
  </si>
  <si>
    <t>rs2140871</t>
  </si>
  <si>
    <t>rs2149619</t>
  </si>
  <si>
    <t>rs236984</t>
  </si>
  <si>
    <t>rs2569883</t>
  </si>
  <si>
    <t>rs261334</t>
  </si>
  <si>
    <t>rs2644135</t>
  </si>
  <si>
    <t>rs2737251</t>
  </si>
  <si>
    <t>rs2740488</t>
  </si>
  <si>
    <t>rs28929474</t>
  </si>
  <si>
    <t>rs2900478</t>
  </si>
  <si>
    <t>rs2954021</t>
  </si>
  <si>
    <t>rs3088225</t>
  </si>
  <si>
    <t>rs34715654</t>
  </si>
  <si>
    <t>rs34827707</t>
  </si>
  <si>
    <t>rs34865541</t>
  </si>
  <si>
    <t>rs351970</t>
  </si>
  <si>
    <t>rs35663212</t>
  </si>
  <si>
    <t>rs35729503</t>
  </si>
  <si>
    <t>rs3923912</t>
  </si>
  <si>
    <t>rs41279633</t>
  </si>
  <si>
    <t>rs429358</t>
  </si>
  <si>
    <t>rs45537132</t>
  </si>
  <si>
    <t>rs4685505</t>
  </si>
  <si>
    <t>rs4822452</t>
  </si>
  <si>
    <t>rs4850979</t>
  </si>
  <si>
    <t>rs4930723</t>
  </si>
  <si>
    <t>rs56130071</t>
  </si>
  <si>
    <t>rs58542926</t>
  </si>
  <si>
    <t>rs59950280</t>
  </si>
  <si>
    <t>rs6073958</t>
  </si>
  <si>
    <t>rs6129762</t>
  </si>
  <si>
    <t>rs61887111</t>
  </si>
  <si>
    <t>rs61933421</t>
  </si>
  <si>
    <t>rs61983884</t>
  </si>
  <si>
    <t>rs62086046</t>
  </si>
  <si>
    <t>rs62543565</t>
  </si>
  <si>
    <t>rs629301</t>
  </si>
  <si>
    <t>rs632057</t>
  </si>
  <si>
    <t>rs6460043</t>
  </si>
  <si>
    <t>rs6467315</t>
  </si>
  <si>
    <t>rs6728178</t>
  </si>
  <si>
    <t>rs6805954</t>
  </si>
  <si>
    <t>rs6905288</t>
  </si>
  <si>
    <t>rs6968865</t>
  </si>
  <si>
    <t>rs7039440</t>
  </si>
  <si>
    <t>rs7120957</t>
  </si>
  <si>
    <t>rs72660594</t>
  </si>
  <si>
    <t>rs72805697</t>
  </si>
  <si>
    <t>rs72834335</t>
  </si>
  <si>
    <t>rs72836561</t>
  </si>
  <si>
    <t>rs72959041</t>
  </si>
  <si>
    <t>rs73118985</t>
  </si>
  <si>
    <t>rs7337339</t>
  </si>
  <si>
    <t>rs73600289</t>
  </si>
  <si>
    <t>rs74698119</t>
  </si>
  <si>
    <t>rs74949440</t>
  </si>
  <si>
    <t>rs75168481</t>
  </si>
  <si>
    <t>rs75460349</t>
  </si>
  <si>
    <t>rs75575055</t>
  </si>
  <si>
    <t>rs7566040</t>
  </si>
  <si>
    <t>rs769782</t>
  </si>
  <si>
    <t>rs7707394</t>
  </si>
  <si>
    <t>rs77823653</t>
  </si>
  <si>
    <t>rs78058190</t>
  </si>
  <si>
    <t>rs78392047</t>
  </si>
  <si>
    <t>rs7841093</t>
  </si>
  <si>
    <t>rs79632209</t>
  </si>
  <si>
    <t>rs8080014</t>
  </si>
  <si>
    <t>rs8103728</t>
  </si>
  <si>
    <t>rs8106071</t>
  </si>
  <si>
    <t>rs9469120</t>
  </si>
  <si>
    <t>rs9472136</t>
  </si>
  <si>
    <t>rs964184</t>
  </si>
  <si>
    <t>rs9687846</t>
  </si>
  <si>
    <t>rs9844205</t>
  </si>
  <si>
    <t>rs9958734</t>
  </si>
  <si>
    <t>rs998403</t>
  </si>
  <si>
    <t>Cholesteryl esters to total lipids ratio in large VLDL</t>
  </si>
  <si>
    <t>rs10053643</t>
  </si>
  <si>
    <t>rs10515777</t>
  </si>
  <si>
    <t>rs1072117</t>
  </si>
  <si>
    <t>rs11591147</t>
  </si>
  <si>
    <t>rs116495693</t>
  </si>
  <si>
    <t>rs117230669</t>
  </si>
  <si>
    <t>rs11739107</t>
  </si>
  <si>
    <t>rs117445751</t>
  </si>
  <si>
    <t>rs117738782</t>
  </si>
  <si>
    <t>rs12636651</t>
  </si>
  <si>
    <t>rs12712894</t>
  </si>
  <si>
    <t>rs12914626</t>
  </si>
  <si>
    <t>rs1303</t>
  </si>
  <si>
    <t>rs13108218</t>
  </si>
  <si>
    <t>rs13168787</t>
  </si>
  <si>
    <t>rs1367117</t>
  </si>
  <si>
    <t>rs140079311</t>
  </si>
  <si>
    <t>rs140646549</t>
  </si>
  <si>
    <t>rs141479489</t>
  </si>
  <si>
    <t>rs143758827</t>
  </si>
  <si>
    <t>rs147279753</t>
  </si>
  <si>
    <t>rs1483045</t>
  </si>
  <si>
    <t>rs1560390</t>
  </si>
  <si>
    <t>rs16907096</t>
  </si>
  <si>
    <t>rs174546</t>
  </si>
  <si>
    <t>rs17758349</t>
  </si>
  <si>
    <t>rs1801690</t>
  </si>
  <si>
    <t>rs182090057</t>
  </si>
  <si>
    <t>rs189080810</t>
  </si>
  <si>
    <t>rs2037161</t>
  </si>
  <si>
    <t>rs2256964</t>
  </si>
  <si>
    <t>rs2268317</t>
  </si>
  <si>
    <t>rs2276049</t>
  </si>
  <si>
    <t>rs261291</t>
  </si>
  <si>
    <t>rs2940328</t>
  </si>
  <si>
    <t>rs3219199</t>
  </si>
  <si>
    <t>rs322</t>
  </si>
  <si>
    <t>rs3890483</t>
  </si>
  <si>
    <t>rs4362488</t>
  </si>
  <si>
    <t>rs4384764</t>
  </si>
  <si>
    <t>rs4407772</t>
  </si>
  <si>
    <t>rs4810479</t>
  </si>
  <si>
    <t>rs4846913</t>
  </si>
  <si>
    <t>rs56255864</t>
  </si>
  <si>
    <t>rs581080</t>
  </si>
  <si>
    <t>rs599839</t>
  </si>
  <si>
    <t>rs6019815</t>
  </si>
  <si>
    <t>rs61895075</t>
  </si>
  <si>
    <t>rs62000834</t>
  </si>
  <si>
    <t>rs62489353</t>
  </si>
  <si>
    <t>rs6467227</t>
  </si>
  <si>
    <t>rs6498540</t>
  </si>
  <si>
    <t>rs6544713</t>
  </si>
  <si>
    <t>rs6576127</t>
  </si>
  <si>
    <t>rs6717858</t>
  </si>
  <si>
    <t>rs686987</t>
  </si>
  <si>
    <t>rs693668</t>
  </si>
  <si>
    <t>rs7014285</t>
  </si>
  <si>
    <t>rs7130876</t>
  </si>
  <si>
    <t>rs72691599</t>
  </si>
  <si>
    <t>rs73232950</t>
  </si>
  <si>
    <t>rs74391509</t>
  </si>
  <si>
    <t>rs74857287</t>
  </si>
  <si>
    <t>rs75350595</t>
  </si>
  <si>
    <t>rs7547762</t>
  </si>
  <si>
    <t>rs75911530</t>
  </si>
  <si>
    <t>rs77303550</t>
  </si>
  <si>
    <t>rs77542162</t>
  </si>
  <si>
    <t>rs79340460</t>
  </si>
  <si>
    <t>rs80189144</t>
  </si>
  <si>
    <t>rs80300975</t>
  </si>
  <si>
    <t>rs8106813</t>
  </si>
  <si>
    <t>rs838897</t>
  </si>
  <si>
    <t>rs955637</t>
  </si>
  <si>
    <t>rs9919429</t>
  </si>
  <si>
    <t>Table S2. Association of the circulating metabolic biomarkers with hyperthyroidism: Mendelian randomisation analysis results.</t>
  </si>
  <si>
    <t>MR method</t>
  </si>
  <si>
    <t>No. of SNP</t>
  </si>
  <si>
    <t>OR(95% CI)</t>
  </si>
  <si>
    <t>MR Egger</t>
  </si>
  <si>
    <t>0.98(0.72,1.34)</t>
  </si>
  <si>
    <t>Weighted median</t>
  </si>
  <si>
    <t>0.97(0.79,1.20)</t>
  </si>
  <si>
    <t>Inverse variance weighted</t>
  </si>
  <si>
    <t>0.86(0.74,0.99)</t>
  </si>
  <si>
    <t>Simple mode</t>
  </si>
  <si>
    <t>0.78(0.43,1.41)</t>
  </si>
  <si>
    <t>Weighted mode</t>
  </si>
  <si>
    <t>1.14(0.83,1.55)</t>
  </si>
  <si>
    <t>0.78(0.57,1.06)</t>
  </si>
  <si>
    <t>0.96(0.77,1.20)</t>
  </si>
  <si>
    <t>0.81(0.69,0.94)</t>
  </si>
  <si>
    <t>0.57(0.34,0.96)</t>
  </si>
  <si>
    <t>0.84(0.66,1.07)</t>
  </si>
  <si>
    <t>1.04(0.89,1.21)</t>
  </si>
  <si>
    <t>1.00(0.86,1.16)</t>
  </si>
  <si>
    <t>1.11(1.00,1.22)</t>
  </si>
  <si>
    <t>1.20(0.87,1.66)</t>
  </si>
  <si>
    <t>1.00(0.86,1.17)</t>
  </si>
  <si>
    <t>0.76(0.61,0.96)</t>
  </si>
  <si>
    <t>0.76(0.62,0.94)</t>
  </si>
  <si>
    <t>0.85(0.75,0.97)</t>
  </si>
  <si>
    <t>1.12(0.75,1.66)</t>
  </si>
  <si>
    <t>0.81(0.66,0.99)</t>
  </si>
  <si>
    <t>Table S3. Association of the circulating metabolic biomarkers with hyperthyroidism: Multiple sensitivity analysis results</t>
  </si>
  <si>
    <t>Cochran’s Q test</t>
  </si>
  <si>
    <t>Pleiotropy test</t>
  </si>
  <si>
    <t>MR-PRESSO</t>
  </si>
  <si>
    <t>Method</t>
  </si>
  <si>
    <t>Q</t>
  </si>
  <si>
    <t>Q_df</t>
  </si>
  <si>
    <t>Egger_intercept</t>
  </si>
  <si>
    <t>Global Test`$RSSobs</t>
  </si>
  <si>
    <t>Global Test`$Pvalue</t>
  </si>
  <si>
    <t>Table S4. Association of the hyperthyroidism with circulating metabolic biomarkers: instrumental variables used in Mendelian randomisation.</t>
  </si>
  <si>
    <t>rs1104906</t>
  </si>
  <si>
    <t>rs113744597</t>
  </si>
  <si>
    <t>rs114404710</t>
  </si>
  <si>
    <t>rs117246370</t>
  </si>
  <si>
    <t>rs117280793</t>
  </si>
  <si>
    <t>rs11800437</t>
  </si>
  <si>
    <t>rs11932723</t>
  </si>
  <si>
    <t>rs1333037</t>
  </si>
  <si>
    <t>rs138496509</t>
  </si>
  <si>
    <t>rs146186644</t>
  </si>
  <si>
    <t>rs147821044</t>
  </si>
  <si>
    <t>rs151157846</t>
  </si>
  <si>
    <t>rs151254656</t>
  </si>
  <si>
    <t>rs1577452</t>
  </si>
  <si>
    <t>rs16956931</t>
  </si>
  <si>
    <t>rs188112603</t>
  </si>
  <si>
    <t>rs3091842</t>
  </si>
  <si>
    <t>rs34654119</t>
  </si>
  <si>
    <t>rs3843518</t>
  </si>
  <si>
    <t>rs59181921</t>
  </si>
  <si>
    <t>rs6756008</t>
  </si>
  <si>
    <t>rs7075305</t>
  </si>
  <si>
    <t>rs7230883</t>
  </si>
  <si>
    <t>rs72794863</t>
  </si>
  <si>
    <t>rs72819548</t>
  </si>
  <si>
    <t>rs72905398</t>
  </si>
  <si>
    <t>rs73186030</t>
  </si>
  <si>
    <t>rs73420943</t>
  </si>
  <si>
    <t>rs75714123</t>
  </si>
  <si>
    <t>rs76041831</t>
  </si>
  <si>
    <t>rs76395315</t>
  </si>
  <si>
    <t>rs77272631</t>
  </si>
  <si>
    <t>rs9635741</t>
  </si>
  <si>
    <t>rs9977361</t>
  </si>
  <si>
    <t>Table S5. Association of the hyperthyroidism with circulating metabolic biomarkers: Mendelian randomisation analysis results.</t>
  </si>
  <si>
    <t>0.99(0.96,1.03)</t>
  </si>
  <si>
    <t>1.01(0.99,1.03)</t>
  </si>
  <si>
    <t>1.00(0.98,1.01)</t>
  </si>
  <si>
    <t>1.02(0.98,1.05)</t>
  </si>
  <si>
    <t>1.02(0.97,1.06)</t>
  </si>
  <si>
    <t>1.01(0.96,1.06)</t>
  </si>
  <si>
    <t>1.00(0.98,1.02)</t>
  </si>
  <si>
    <t>1.00(0.98,1.03)</t>
  </si>
  <si>
    <t>0.98(0.94,1.03)</t>
  </si>
  <si>
    <t>0.98(0.94,1.02)</t>
  </si>
  <si>
    <t>1.01(0.97,1.05)</t>
  </si>
  <si>
    <t>1.01(0.98,1.04)</t>
  </si>
  <si>
    <t>0.99(0.96,1.02)</t>
  </si>
  <si>
    <t>0.99(0.97,1.01)</t>
  </si>
  <si>
    <t>0.99(0.94,1.03)</t>
  </si>
  <si>
    <t>Table S6. Association of the hyperthyroidism with circulating metabolic biomarkers: Multiple sensitivity analysis results</t>
  </si>
  <si>
    <t>&lt;0.001</t>
  </si>
</sst>
</file>

<file path=xl/styles.xml><?xml version="1.0" encoding="utf-8"?>
<styleSheet xmlns="http://schemas.openxmlformats.org/spreadsheetml/2006/main">
  <numFmts count="3">
    <numFmt numFmtId="177" formatCode="0.00_);[Red]\(0.00\)"/>
    <numFmt numFmtId="178" formatCode="0.00_ "/>
    <numFmt numFmtId="179" formatCode="0.00E+00"/>
  </numFmts>
  <fonts count="4">
    <font>
      <sz val="10"/>
      <color theme="1"/>
      <name val="Arial"/>
      <family val="2"/>
    </font>
    <font>
      <sz val="10"/>
      <color indexed="8"/>
      <name val="Arial"/>
      <family val="2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">
    <xf numFmtId="0" fontId="0" fillId="0" borderId="0">
      <alignment vertical="center"/>
      <protection/>
    </xf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0" fontId="0" fillId="0" borderId="0" applyNumberFormat="0" applyFill="0" applyBorder="0" applyAlignment="0" applyProtection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18">
    <xf numFmtId="0" fontId="0" fillId="0" borderId="0" xfId="0" applyAlignment="1">
      <alignment vertical="center"/>
    </xf>
    <xf numFmtId="0" fontId="2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178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2" fillId="0" borderId="0" xfId="0" applyAlignment="1">
      <alignment wrapText="1"/>
    </xf>
    <xf numFmtId="178" fontId="2" fillId="0" borderId="0" xfId="0" applyNumberFormat="1" applyAlignment="1">
      <alignment horizontal="left"/>
    </xf>
    <xf numFmtId="0" fontId="2" fillId="0" borderId="0" xfId="0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177" fontId="2" fillId="0" borderId="0" xfId="0" applyNumberFormat="1" applyAlignment="1">
      <alignment horizontal="left"/>
    </xf>
    <xf numFmtId="0" fontId="2" fillId="0" borderId="0" xfId="0" applyAlignment="1">
      <alignment horizontal="left" vertical="top"/>
    </xf>
  </cellXfs>
  <cellStyles count="6">
    <cellStyle name="Normal" xfId="0" builtinId="0"/>
    <cellStyle name="Percent" xfId="15" builtinId="5"/>
    <cellStyle name="Currency" xfId="16" builtinId="4"/>
    <cellStyle name="Currency [0]" xfId="17" builtinId="7"/>
    <cellStyle name="Comma" xfId="18" builtinId="3"/>
    <cellStyle name="Comma [0]" xfId="19" builtinId="6"/>
  </cellStyles>
  <dxfs count="2">
    <dxf>
      <numFmt numFmtId="178" formatCode="0.00_ "/>
    </dxf>
    <dxf>
      <numFmt numFmtId="179" formatCode="0.00E+00"/>
    </dxf>
  </dxf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Id="rId8" Type="http://schemas.openxmlformats.org/officeDocument/2006/relationships/worksheet" Target="worksheets/sheet6.xml" /><Relationship Id="rId1" Type="http://schemas.openxmlformats.org/officeDocument/2006/relationships/theme" Target="theme/theme1.xml" /><Relationship Id="rId7" Type="http://schemas.openxmlformats.org/officeDocument/2006/relationships/worksheet" Target="worksheets/sheet5.xml" /><Relationship Id="rId5" Type="http://schemas.openxmlformats.org/officeDocument/2006/relationships/worksheet" Target="worksheets/sheet3.xml" /><Relationship Id="rId2" Type="http://schemas.openxmlformats.org/officeDocument/2006/relationships/styles" Target="styles.xml" /><Relationship Id="rId6" Type="http://schemas.openxmlformats.org/officeDocument/2006/relationships/worksheet" Target="worksheets/sheet4.xml" /><Relationship Id="rId9" Type="http://schemas.openxmlformats.org/officeDocument/2006/relationships/sharedStrings" Target="sharedStrings.xml" /><Relationship Id="rId4" Type="http://schemas.openxmlformats.org/officeDocument/2006/relationships/worksheet" Target="worksheets/sheet2.xml" /><Relationship Id="rId3" Type="http://schemas.openxmlformats.org/officeDocument/2006/relationships/worksheet" Target="worksheets/sheet1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eb259938-b986-484c-98cf-1b08e4b942fd}">
  <dimension ref="A1:K441"/>
  <sheetViews>
    <sheetView tabSelected="1" workbookViewId="0" topLeftCell="A1">
      <selection pane="topLeft" activeCell="A1" sqref="A1:K1"/>
    </sheetView>
  </sheetViews>
  <sheetFormatPr defaultRowHeight="14.25" customHeight="1"/>
  <cols>
    <col min="1" max="1" width="23.571428571428573" style="7" customWidth="1"/>
    <col min="2" max="2" width="11.714285714285714" style="1" customWidth="1"/>
    <col min="3" max="3" width="10.285714285714286" style="8"/>
    <col min="4" max="5" width="15.857142857142858" style="1" customWidth="1"/>
    <col min="6" max="11" width="10.285714285714286" style="9"/>
    <col min="12" max="16384" width="10.285714285714286" style="1" customWidth="1"/>
  </cols>
  <sheetData>
    <row r="1" spans="1:11" ht="15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/>
      <c r="H2" s="4"/>
      <c r="I2" s="4" t="s">
        <v>7</v>
      </c>
      <c r="J2" s="4"/>
      <c r="K2" s="4"/>
    </row>
    <row r="3" spans="1:11" ht="15">
      <c r="A3" s="3"/>
      <c r="B3" s="3"/>
      <c r="C3" s="3"/>
      <c r="D3" s="3"/>
      <c r="E3" s="3"/>
      <c r="F3" s="2" t="s">
        <v>8</v>
      </c>
      <c r="G3" s="2" t="s">
        <v>9</v>
      </c>
      <c r="H3" s="2" t="s">
        <v>10</v>
      </c>
      <c r="I3" s="2" t="s">
        <v>8</v>
      </c>
      <c r="J3" s="2" t="s">
        <v>9</v>
      </c>
      <c r="K3" s="2" t="s">
        <v>10</v>
      </c>
    </row>
    <row r="4" spans="1:11" ht="15" customHeight="1">
      <c r="A4" s="3" t="s">
        <v>11</v>
      </c>
      <c r="B4" s="4" t="s">
        <v>12</v>
      </c>
      <c r="C4" s="5">
        <v>30.147788544245124</v>
      </c>
      <c r="D4" s="4" t="s">
        <v>13</v>
      </c>
      <c r="E4" s="4" t="s">
        <v>14</v>
      </c>
      <c r="F4" s="2">
        <v>0.023610414999999999</v>
      </c>
      <c r="G4" s="2">
        <v>0.0043000419999999996</v>
      </c>
      <c r="H4" s="6">
        <v>4.0030000000000002E-08</v>
      </c>
      <c r="I4" s="2">
        <v>-0.0170382</v>
      </c>
      <c r="J4" s="2">
        <v>0.019442600000000001</v>
      </c>
      <c r="K4" s="2">
        <v>0.38084699999999999</v>
      </c>
    </row>
    <row r="5" spans="1:11" ht="15">
      <c r="A5" s="3"/>
      <c r="B5" s="4" t="s">
        <v>15</v>
      </c>
      <c r="C5" s="5">
        <v>102.71151198575284</v>
      </c>
      <c r="D5" s="4" t="s">
        <v>16</v>
      </c>
      <c r="E5" s="4" t="s">
        <v>13</v>
      </c>
      <c r="F5" s="2">
        <v>0.043692121</v>
      </c>
      <c r="G5" s="2">
        <v>0.0043111225999999999</v>
      </c>
      <c r="H5" s="6">
        <v>3.8739999999999997E-24</v>
      </c>
      <c r="I5" s="2">
        <v>-0.0142848</v>
      </c>
      <c r="J5" s="2">
        <v>0.019653400000000001</v>
      </c>
      <c r="K5" s="2">
        <v>0.46732499999999999</v>
      </c>
    </row>
    <row r="6" spans="1:11" ht="15">
      <c r="A6" s="3"/>
      <c r="B6" s="4" t="s">
        <v>17</v>
      </c>
      <c r="C6" s="5">
        <v>40.622613090184792</v>
      </c>
      <c r="D6" s="4" t="s">
        <v>18</v>
      </c>
      <c r="E6" s="4" t="s">
        <v>13</v>
      </c>
      <c r="F6" s="2">
        <v>-0.028178921999999999</v>
      </c>
      <c r="G6" s="2">
        <v>0.0044211703999999996</v>
      </c>
      <c r="H6" s="6">
        <v>1.8459999999999999E-10</v>
      </c>
      <c r="I6" s="2">
        <v>0.00487296</v>
      </c>
      <c r="J6" s="2">
        <v>0.019917899999999999</v>
      </c>
      <c r="K6" s="2">
        <v>0.80672600000000005</v>
      </c>
    </row>
    <row r="7" spans="1:11" ht="15">
      <c r="A7" s="3"/>
      <c r="B7" s="4" t="s">
        <v>19</v>
      </c>
      <c r="C7" s="5">
        <v>51.140252241860452</v>
      </c>
      <c r="D7" s="4" t="s">
        <v>18</v>
      </c>
      <c r="E7" s="4" t="s">
        <v>14</v>
      </c>
      <c r="F7" s="2">
        <v>-0.030452687999999999</v>
      </c>
      <c r="G7" s="2">
        <v>0.0042583465999999999</v>
      </c>
      <c r="H7" s="6">
        <v>8.5959999999999999E-13</v>
      </c>
      <c r="I7" s="2">
        <v>0.013226999999999999</v>
      </c>
      <c r="J7" s="2">
        <v>0.018706400000000001</v>
      </c>
      <c r="K7" s="2">
        <v>0.479514</v>
      </c>
    </row>
    <row r="8" spans="1:11" ht="15">
      <c r="A8" s="3"/>
      <c r="B8" s="4" t="s">
        <v>20</v>
      </c>
      <c r="C8" s="5">
        <v>27.681827438375052</v>
      </c>
      <c r="D8" s="4" t="s">
        <v>13</v>
      </c>
      <c r="E8" s="4" t="s">
        <v>14</v>
      </c>
      <c r="F8" s="2">
        <v>0.021394013</v>
      </c>
      <c r="G8" s="2">
        <v>0.0040662275999999997</v>
      </c>
      <c r="H8" s="6">
        <v>1.43E-07</v>
      </c>
      <c r="I8" s="2">
        <v>0.0125608</v>
      </c>
      <c r="J8" s="2">
        <v>0.018555700000000001</v>
      </c>
      <c r="K8" s="2">
        <v>0.49845299999999998</v>
      </c>
    </row>
    <row r="9" spans="1:11" ht="15">
      <c r="A9" s="3"/>
      <c r="B9" s="4" t="s">
        <v>21</v>
      </c>
      <c r="C9" s="5">
        <v>38.435574570583576</v>
      </c>
      <c r="D9" s="4" t="s">
        <v>18</v>
      </c>
      <c r="E9" s="4" t="s">
        <v>16</v>
      </c>
      <c r="F9" s="2">
        <v>-0.024822334000000001</v>
      </c>
      <c r="G9" s="2">
        <v>0.0040038032999999999</v>
      </c>
      <c r="H9" s="6">
        <v>5.6570000000000002E-10</v>
      </c>
      <c r="I9" s="6">
        <v>0.017069299999999999</v>
      </c>
      <c r="J9" s="2">
        <v>0.0187615</v>
      </c>
      <c r="K9" s="2">
        <v>0.362925</v>
      </c>
    </row>
    <row r="10" spans="1:11" ht="15">
      <c r="A10" s="3"/>
      <c r="B10" s="4" t="s">
        <v>22</v>
      </c>
      <c r="C10" s="5">
        <v>23.836697591874998</v>
      </c>
      <c r="D10" s="4" t="s">
        <v>13</v>
      </c>
      <c r="E10" s="4" t="s">
        <v>14</v>
      </c>
      <c r="F10" s="2">
        <v>0.020281492000000002</v>
      </c>
      <c r="G10" s="2">
        <v>0.0041540685999999997</v>
      </c>
      <c r="H10" s="6">
        <v>1.048E-06</v>
      </c>
      <c r="I10" s="2">
        <v>-0.0095240800000000007</v>
      </c>
      <c r="J10" s="2">
        <v>0.018897400000000002</v>
      </c>
      <c r="K10" s="2">
        <v>0.61426999999999998</v>
      </c>
    </row>
    <row r="11" spans="1:11" ht="15">
      <c r="A11" s="3"/>
      <c r="B11" s="4" t="s">
        <v>23</v>
      </c>
      <c r="C11" s="5">
        <v>42.743479236578999</v>
      </c>
      <c r="D11" s="4" t="s">
        <v>13</v>
      </c>
      <c r="E11" s="4" t="s">
        <v>14</v>
      </c>
      <c r="F11" s="2">
        <v>-0.028313675999999999</v>
      </c>
      <c r="G11" s="2">
        <v>0.0043307003000000004</v>
      </c>
      <c r="H11" s="6">
        <v>6.2390000000000004E-11</v>
      </c>
      <c r="I11" s="2">
        <v>0.026500300000000001</v>
      </c>
      <c r="J11" s="2">
        <v>0.0193539</v>
      </c>
      <c r="K11" s="2">
        <v>0.17092199999999999</v>
      </c>
    </row>
    <row r="12" spans="1:11" ht="15">
      <c r="A12" s="3"/>
      <c r="B12" s="4" t="s">
        <v>24</v>
      </c>
      <c r="C12" s="5">
        <v>34.751288926604808</v>
      </c>
      <c r="D12" s="4" t="s">
        <v>16</v>
      </c>
      <c r="E12" s="4" t="s">
        <v>13</v>
      </c>
      <c r="F12" s="2">
        <v>0.033933566999999998</v>
      </c>
      <c r="G12" s="2">
        <v>0.0057562660999999999</v>
      </c>
      <c r="H12" s="6">
        <v>3.7449999999999998E-09</v>
      </c>
      <c r="I12" s="6">
        <v>0.00049958900000000004</v>
      </c>
      <c r="J12" s="2">
        <v>0.024969700000000001</v>
      </c>
      <c r="K12" s="2">
        <v>0.98403700000000005</v>
      </c>
    </row>
    <row r="13" spans="1:11" ht="15">
      <c r="A13" s="3"/>
      <c r="B13" s="4" t="s">
        <v>25</v>
      </c>
      <c r="C13" s="5">
        <v>32.592744591233192</v>
      </c>
      <c r="D13" s="4" t="s">
        <v>18</v>
      </c>
      <c r="E13" s="4" t="s">
        <v>14</v>
      </c>
      <c r="F13" s="2">
        <v>0.028382220999999999</v>
      </c>
      <c r="G13" s="2">
        <v>0.0049714459000000004</v>
      </c>
      <c r="H13" s="6">
        <v>1.136E-08</v>
      </c>
      <c r="I13" s="6">
        <v>-0.0083051500000000007</v>
      </c>
      <c r="J13" s="2">
        <v>0.022082600000000001</v>
      </c>
      <c r="K13" s="2">
        <v>0.70684599999999997</v>
      </c>
    </row>
    <row r="14" spans="1:11" ht="15">
      <c r="A14" s="3"/>
      <c r="B14" s="4" t="s">
        <v>26</v>
      </c>
      <c r="C14" s="5">
        <v>44.240839694054429</v>
      </c>
      <c r="D14" s="4" t="s">
        <v>18</v>
      </c>
      <c r="E14" s="4" t="s">
        <v>14</v>
      </c>
      <c r="F14" s="2">
        <v>0.030200543999999999</v>
      </c>
      <c r="G14" s="2">
        <v>0.0045404603999999998</v>
      </c>
      <c r="H14" s="6">
        <v>2.9029999999999999E-11</v>
      </c>
      <c r="I14" s="2">
        <v>-0.0196998</v>
      </c>
      <c r="J14" s="2">
        <v>0.021473099999999998</v>
      </c>
      <c r="K14" s="2">
        <v>0.35892400000000002</v>
      </c>
    </row>
    <row r="15" spans="1:11" ht="15">
      <c r="A15" s="3"/>
      <c r="B15" s="4" t="s">
        <v>27</v>
      </c>
      <c r="C15" s="5">
        <v>19.921531218920329</v>
      </c>
      <c r="D15" s="4" t="s">
        <v>16</v>
      </c>
      <c r="E15" s="4" t="s">
        <v>13</v>
      </c>
      <c r="F15" s="2">
        <v>0.023034648000000001</v>
      </c>
      <c r="G15" s="2">
        <v>0.0051608000000000001</v>
      </c>
      <c r="H15" s="6">
        <v>8.0669999999999992E-06</v>
      </c>
      <c r="I15" s="2">
        <v>-0.024440099999999999</v>
      </c>
      <c r="J15" s="2">
        <v>0.025550400000000001</v>
      </c>
      <c r="K15" s="2">
        <v>0.33879700000000001</v>
      </c>
    </row>
    <row r="16" spans="1:11" ht="15">
      <c r="A16" s="3"/>
      <c r="B16" s="4" t="s">
        <v>28</v>
      </c>
      <c r="C16" s="5">
        <v>22.607952331580115</v>
      </c>
      <c r="D16" s="4" t="s">
        <v>18</v>
      </c>
      <c r="E16" s="4" t="s">
        <v>14</v>
      </c>
      <c r="F16" s="2">
        <v>0.019258364</v>
      </c>
      <c r="G16" s="2">
        <v>0.0040502849999999998</v>
      </c>
      <c r="H16" s="6">
        <v>1.9860000000000001E-06</v>
      </c>
      <c r="I16" s="6">
        <v>-0.014907399999999999</v>
      </c>
      <c r="J16" s="2">
        <v>0.0186067</v>
      </c>
      <c r="K16" s="2">
        <v>0.42302400000000001</v>
      </c>
    </row>
    <row r="17" spans="1:11" ht="15">
      <c r="A17" s="3"/>
      <c r="B17" s="4" t="s">
        <v>29</v>
      </c>
      <c r="C17" s="5">
        <v>20.801756076500453</v>
      </c>
      <c r="D17" s="4" t="s">
        <v>18</v>
      </c>
      <c r="E17" s="4" t="s">
        <v>14</v>
      </c>
      <c r="F17" s="2">
        <v>-0.047169092000000003</v>
      </c>
      <c r="G17" s="2">
        <v>0.010341995</v>
      </c>
      <c r="H17" s="6">
        <v>5.0930000000000002E-06</v>
      </c>
      <c r="I17" s="2">
        <v>-0.051215700000000003</v>
      </c>
      <c r="J17" s="2">
        <v>0.059745199999999998</v>
      </c>
      <c r="K17" s="2">
        <v>0.39131500000000002</v>
      </c>
    </row>
    <row r="18" spans="1:11" ht="15">
      <c r="A18" s="3"/>
      <c r="B18" s="4" t="s">
        <v>30</v>
      </c>
      <c r="C18" s="5">
        <v>55.812961180662299</v>
      </c>
      <c r="D18" s="4" t="s">
        <v>18</v>
      </c>
      <c r="E18" s="4" t="s">
        <v>16</v>
      </c>
      <c r="F18" s="2">
        <v>-0.10635754</v>
      </c>
      <c r="G18" s="2">
        <v>0.014236314</v>
      </c>
      <c r="H18" s="6">
        <v>7.9670000000000003E-14</v>
      </c>
      <c r="I18" s="2">
        <v>0.086449499999999999</v>
      </c>
      <c r="J18" s="2">
        <v>0.093457299999999993</v>
      </c>
      <c r="K18" s="2">
        <v>0.35495700000000002</v>
      </c>
    </row>
    <row r="19" spans="1:11" ht="15">
      <c r="A19" s="3"/>
      <c r="B19" s="4" t="s">
        <v>31</v>
      </c>
      <c r="C19" s="5">
        <v>172.8256623332523</v>
      </c>
      <c r="D19" s="4" t="s">
        <v>16</v>
      </c>
      <c r="E19" s="4" t="s">
        <v>13</v>
      </c>
      <c r="F19" s="2">
        <v>0.064932569999999995</v>
      </c>
      <c r="G19" s="2">
        <v>0.0049391849</v>
      </c>
      <c r="H19" s="6">
        <v>1.7839999999999999E-39</v>
      </c>
      <c r="I19" s="6">
        <v>0.023957300000000001</v>
      </c>
      <c r="J19" s="2">
        <v>0.025216800000000001</v>
      </c>
      <c r="K19" s="2">
        <v>0.342084</v>
      </c>
    </row>
    <row r="20" spans="1:11" ht="15">
      <c r="A20" s="3"/>
      <c r="B20" s="4" t="s">
        <v>32</v>
      </c>
      <c r="C20" s="5">
        <v>20.141600322981809</v>
      </c>
      <c r="D20" s="4" t="s">
        <v>13</v>
      </c>
      <c r="E20" s="4" t="s">
        <v>14</v>
      </c>
      <c r="F20" s="2">
        <v>-0.023883944000000001</v>
      </c>
      <c r="G20" s="2">
        <v>0.0053217671000000003</v>
      </c>
      <c r="H20" s="6">
        <v>7.1899999999999998E-06</v>
      </c>
      <c r="I20" s="2">
        <v>-0.021506399999999998</v>
      </c>
      <c r="J20" s="2">
        <v>0.0234199</v>
      </c>
      <c r="K20" s="2">
        <v>0.358464</v>
      </c>
    </row>
    <row r="21" spans="1:11" ht="15">
      <c r="A21" s="3"/>
      <c r="B21" s="4" t="s">
        <v>33</v>
      </c>
      <c r="C21" s="5">
        <v>20.149937522561213</v>
      </c>
      <c r="D21" s="4" t="s">
        <v>18</v>
      </c>
      <c r="E21" s="4" t="s">
        <v>14</v>
      </c>
      <c r="F21" s="2">
        <v>0.019586593999999999</v>
      </c>
      <c r="G21" s="2">
        <v>0.0043633381999999997</v>
      </c>
      <c r="H21" s="6">
        <v>7.1590000000000004E-06</v>
      </c>
      <c r="I21" s="2">
        <v>0.040338300000000001</v>
      </c>
      <c r="J21" s="2">
        <v>0.019148700000000001</v>
      </c>
      <c r="K21" s="2">
        <v>0.0351536</v>
      </c>
    </row>
    <row r="22" spans="1:11" ht="15">
      <c r="A22" s="3"/>
      <c r="B22" s="4" t="s">
        <v>34</v>
      </c>
      <c r="C22" s="5">
        <v>19.900546530167261</v>
      </c>
      <c r="D22" s="4" t="s">
        <v>13</v>
      </c>
      <c r="E22" s="4" t="s">
        <v>14</v>
      </c>
      <c r="F22" s="2">
        <v>-0.018465680000000002</v>
      </c>
      <c r="G22" s="2">
        <v>0.0041393258000000004</v>
      </c>
      <c r="H22" s="6">
        <v>8.1559999999999995E-06</v>
      </c>
      <c r="I22" s="2">
        <v>-0.0064736100000000003</v>
      </c>
      <c r="J22" s="2">
        <v>0.018574</v>
      </c>
      <c r="K22" s="2">
        <v>0.72744299999999995</v>
      </c>
    </row>
    <row r="23" spans="1:11" ht="15">
      <c r="A23" s="3"/>
      <c r="B23" s="4" t="s">
        <v>35</v>
      </c>
      <c r="C23" s="5">
        <v>19.643010959722623</v>
      </c>
      <c r="D23" s="4" t="s">
        <v>16</v>
      </c>
      <c r="E23" s="4" t="s">
        <v>13</v>
      </c>
      <c r="F23" s="2">
        <v>-0.018693113000000001</v>
      </c>
      <c r="G23" s="2">
        <v>0.0042176875999999997</v>
      </c>
      <c r="H23" s="6">
        <v>9.3330000000000003E-06</v>
      </c>
      <c r="I23" s="2">
        <v>-0.00094532199999999996</v>
      </c>
      <c r="J23" s="2">
        <v>0.018580599999999999</v>
      </c>
      <c r="K23" s="2">
        <v>0.95942400000000005</v>
      </c>
    </row>
    <row r="24" spans="1:11" ht="15">
      <c r="A24" s="3"/>
      <c r="B24" s="4" t="s">
        <v>36</v>
      </c>
      <c r="C24" s="5">
        <v>629.06502219822107</v>
      </c>
      <c r="D24" s="4" t="s">
        <v>16</v>
      </c>
      <c r="E24" s="4" t="s">
        <v>13</v>
      </c>
      <c r="F24" s="2">
        <v>0.10444285</v>
      </c>
      <c r="G24" s="2">
        <v>0.0041641632999999999</v>
      </c>
      <c r="H24" s="6">
        <v>7.9499999999999995E-139</v>
      </c>
      <c r="I24" s="2">
        <v>0.0226302</v>
      </c>
      <c r="J24" s="2">
        <v>0.019496099999999999</v>
      </c>
      <c r="K24" s="2">
        <v>0.24573999999999999</v>
      </c>
    </row>
    <row r="25" spans="1:11" ht="15">
      <c r="A25" s="3"/>
      <c r="B25" s="4" t="s">
        <v>37</v>
      </c>
      <c r="C25" s="5">
        <v>64.582994857029419</v>
      </c>
      <c r="D25" s="4" t="s">
        <v>18</v>
      </c>
      <c r="E25" s="4" t="s">
        <v>14</v>
      </c>
      <c r="F25" s="2">
        <v>0.034001272999999999</v>
      </c>
      <c r="G25" s="2">
        <v>0.0042309013000000001</v>
      </c>
      <c r="H25" s="6">
        <v>9.2509999999999998E-16</v>
      </c>
      <c r="I25" s="2">
        <v>0.0167444</v>
      </c>
      <c r="J25" s="2">
        <v>0.018922700000000001</v>
      </c>
      <c r="K25" s="2">
        <v>0.37622</v>
      </c>
    </row>
    <row r="26" spans="1:11" ht="15">
      <c r="A26" s="3"/>
      <c r="B26" s="4" t="s">
        <v>38</v>
      </c>
      <c r="C26" s="5">
        <v>19.794624246454379</v>
      </c>
      <c r="D26" s="4" t="s">
        <v>18</v>
      </c>
      <c r="E26" s="4" t="s">
        <v>14</v>
      </c>
      <c r="F26" s="2">
        <v>0.018724016999999999</v>
      </c>
      <c r="G26" s="2">
        <v>0.0042084503000000004</v>
      </c>
      <c r="H26" s="6">
        <v>8.6209999999999993E-06</v>
      </c>
      <c r="I26" s="2">
        <v>-0.0070334600000000001</v>
      </c>
      <c r="J26" s="2">
        <v>0.018704499999999999</v>
      </c>
      <c r="K26" s="2">
        <v>0.70689400000000002</v>
      </c>
    </row>
    <row r="27" spans="1:11" ht="15">
      <c r="A27" s="3"/>
      <c r="B27" s="4" t="s">
        <v>39</v>
      </c>
      <c r="C27" s="5">
        <v>24.50324505409144</v>
      </c>
      <c r="D27" s="4" t="s">
        <v>16</v>
      </c>
      <c r="E27" s="4" t="s">
        <v>13</v>
      </c>
      <c r="F27" s="2">
        <v>-0.047307329000000002</v>
      </c>
      <c r="G27" s="2">
        <v>0.0095568205999999999</v>
      </c>
      <c r="H27" s="6">
        <v>7.4170000000000003E-07</v>
      </c>
      <c r="I27" s="2">
        <v>0.10065399999999999</v>
      </c>
      <c r="J27" s="2">
        <v>0.078796599999999994</v>
      </c>
      <c r="K27" s="2">
        <v>0.201464</v>
      </c>
    </row>
    <row r="28" spans="1:11" ht="15">
      <c r="A28" s="3"/>
      <c r="B28" s="4" t="s">
        <v>40</v>
      </c>
      <c r="C28" s="5">
        <v>37.846425136897565</v>
      </c>
      <c r="D28" s="4" t="s">
        <v>18</v>
      </c>
      <c r="E28" s="4" t="s">
        <v>14</v>
      </c>
      <c r="F28" s="2">
        <v>0.02573052</v>
      </c>
      <c r="G28" s="2">
        <v>0.0041824710000000001</v>
      </c>
      <c r="H28" s="6">
        <v>7.652E-10</v>
      </c>
      <c r="I28" s="6">
        <v>-0.0152271</v>
      </c>
      <c r="J28" s="2">
        <v>0.019153099999999999</v>
      </c>
      <c r="K28" s="2">
        <v>0.42660199999999998</v>
      </c>
    </row>
    <row r="29" spans="1:11" ht="15">
      <c r="A29" s="3"/>
      <c r="B29" s="4" t="s">
        <v>41</v>
      </c>
      <c r="C29" s="5">
        <v>20.941964402620027</v>
      </c>
      <c r="D29" s="4" t="s">
        <v>16</v>
      </c>
      <c r="E29" s="4" t="s">
        <v>13</v>
      </c>
      <c r="F29" s="2">
        <v>-0.019020928999999999</v>
      </c>
      <c r="G29" s="2">
        <v>0.0041564237999999996</v>
      </c>
      <c r="H29" s="6">
        <v>4.7330000000000003E-06</v>
      </c>
      <c r="I29" s="2">
        <v>0.0126006</v>
      </c>
      <c r="J29" s="2">
        <v>0.018810799999999999</v>
      </c>
      <c r="K29" s="2">
        <v>0.50294700000000003</v>
      </c>
    </row>
    <row r="30" spans="1:11" ht="15">
      <c r="A30" s="3"/>
      <c r="B30" s="4" t="s">
        <v>42</v>
      </c>
      <c r="C30" s="5">
        <v>23.099576268929813</v>
      </c>
      <c r="D30" s="4" t="s">
        <v>18</v>
      </c>
      <c r="E30" s="4" t="s">
        <v>14</v>
      </c>
      <c r="F30" s="2">
        <v>0.073861214999999994</v>
      </c>
      <c r="G30" s="2">
        <v>0.015367784000000001</v>
      </c>
      <c r="H30" s="6">
        <v>1.5379999999999999E-06</v>
      </c>
      <c r="I30" s="2">
        <v>-0.039633300000000003</v>
      </c>
      <c r="J30" s="2">
        <v>0.052508199999999998</v>
      </c>
      <c r="K30" s="2">
        <v>0.45036700000000002</v>
      </c>
    </row>
    <row r="31" spans="1:11" ht="15">
      <c r="A31" s="3"/>
      <c r="B31" s="4" t="s">
        <v>43</v>
      </c>
      <c r="C31" s="5">
        <v>86.034349368866941</v>
      </c>
      <c r="D31" s="4" t="s">
        <v>16</v>
      </c>
      <c r="E31" s="4" t="s">
        <v>13</v>
      </c>
      <c r="F31" s="2">
        <v>0.037427372</v>
      </c>
      <c r="G31" s="2">
        <v>0.0040350619000000002</v>
      </c>
      <c r="H31" s="6">
        <v>1.767E-20</v>
      </c>
      <c r="I31" s="6">
        <v>0.026697200000000001</v>
      </c>
      <c r="J31" s="2">
        <v>0.018751199999999999</v>
      </c>
      <c r="K31" s="2">
        <v>0.15451500000000001</v>
      </c>
    </row>
    <row r="32" spans="1:11" ht="15">
      <c r="A32" s="3"/>
      <c r="B32" s="4" t="s">
        <v>44</v>
      </c>
      <c r="C32" s="5">
        <v>22.091327169977856</v>
      </c>
      <c r="D32" s="4" t="s">
        <v>18</v>
      </c>
      <c r="E32" s="4" t="s">
        <v>14</v>
      </c>
      <c r="F32" s="2">
        <v>0.020090348000000001</v>
      </c>
      <c r="G32" s="2">
        <v>0.0042743822999999998</v>
      </c>
      <c r="H32" s="6">
        <v>2.599E-06</v>
      </c>
      <c r="I32" s="2">
        <v>-0.0028562399999999999</v>
      </c>
      <c r="J32" s="2">
        <v>0.020630300000000001</v>
      </c>
      <c r="K32" s="2">
        <v>0.88988599999999995</v>
      </c>
    </row>
    <row r="33" spans="1:11" ht="15">
      <c r="A33" s="3"/>
      <c r="B33" s="4" t="s">
        <v>45</v>
      </c>
      <c r="C33" s="5">
        <v>38.191048000875625</v>
      </c>
      <c r="D33" s="4" t="s">
        <v>16</v>
      </c>
      <c r="E33" s="4" t="s">
        <v>14</v>
      </c>
      <c r="F33" s="2">
        <v>0.13120113</v>
      </c>
      <c r="G33" s="2">
        <v>0.021230176</v>
      </c>
      <c r="H33" s="6">
        <v>6.4130000000000005E-10</v>
      </c>
      <c r="I33" s="2">
        <v>-0.16473699999999999</v>
      </c>
      <c r="J33" s="2">
        <v>0.14066000000000001</v>
      </c>
      <c r="K33" s="2">
        <v>0.24152999999999999</v>
      </c>
    </row>
    <row r="34" spans="1:11" ht="15">
      <c r="A34" s="3"/>
      <c r="B34" s="4" t="s">
        <v>46</v>
      </c>
      <c r="C34" s="5">
        <v>20.654734045033049</v>
      </c>
      <c r="D34" s="4" t="s">
        <v>16</v>
      </c>
      <c r="E34" s="4" t="s">
        <v>13</v>
      </c>
      <c r="F34" s="2">
        <v>-0.071728511999999994</v>
      </c>
      <c r="G34" s="2">
        <v>0.015782609999999999</v>
      </c>
      <c r="H34" s="6">
        <v>5.4990000000000002E-06</v>
      </c>
      <c r="I34" s="2">
        <v>0.069836099999999998</v>
      </c>
      <c r="J34" s="2">
        <v>0.069994200000000006</v>
      </c>
      <c r="K34" s="2">
        <v>0.31840400000000002</v>
      </c>
    </row>
    <row r="35" spans="1:11" ht="15">
      <c r="A35" s="3"/>
      <c r="B35" s="4" t="s">
        <v>47</v>
      </c>
      <c r="C35" s="5">
        <v>19.852048772519961</v>
      </c>
      <c r="D35" s="4" t="s">
        <v>18</v>
      </c>
      <c r="E35" s="4" t="s">
        <v>16</v>
      </c>
      <c r="F35" s="2">
        <v>-0.061245053000000001</v>
      </c>
      <c r="G35" s="2">
        <v>0.013745646</v>
      </c>
      <c r="H35" s="6">
        <v>8.3659999999999992E-06</v>
      </c>
      <c r="I35" s="2">
        <v>-0.0129511</v>
      </c>
      <c r="J35" s="2">
        <v>0.061056199999999998</v>
      </c>
      <c r="K35" s="2">
        <v>0.83201499999999995</v>
      </c>
    </row>
    <row r="36" spans="1:11" ht="15">
      <c r="A36" s="3"/>
      <c r="B36" s="4" t="s">
        <v>48</v>
      </c>
      <c r="C36" s="5">
        <v>20.577256194865132</v>
      </c>
      <c r="D36" s="4" t="s">
        <v>16</v>
      </c>
      <c r="E36" s="4" t="s">
        <v>13</v>
      </c>
      <c r="F36" s="2">
        <v>0.018341459000000001</v>
      </c>
      <c r="G36" s="2">
        <v>0.0040433092000000002</v>
      </c>
      <c r="H36" s="6">
        <v>5.7259999999999999E-06</v>
      </c>
      <c r="I36" s="2">
        <v>-0.020706599999999999</v>
      </c>
      <c r="J36" s="2">
        <v>0.018671900000000002</v>
      </c>
      <c r="K36" s="2">
        <v>0.26744099999999998</v>
      </c>
    </row>
    <row r="37" spans="1:11" ht="15">
      <c r="A37" s="3"/>
      <c r="B37" s="4" t="s">
        <v>49</v>
      </c>
      <c r="C37" s="5">
        <v>20.950755078001173</v>
      </c>
      <c r="D37" s="4" t="s">
        <v>16</v>
      </c>
      <c r="E37" s="4" t="s">
        <v>13</v>
      </c>
      <c r="F37" s="2">
        <v>0.057548178999999998</v>
      </c>
      <c r="G37" s="2">
        <v>0.012572699999999999</v>
      </c>
      <c r="H37" s="6">
        <v>4.7119999999999999E-06</v>
      </c>
      <c r="I37" s="2">
        <v>-0.043896999999999999</v>
      </c>
      <c r="J37" s="2">
        <v>0.072279499999999997</v>
      </c>
      <c r="K37" s="2">
        <v>0.54363700000000004</v>
      </c>
    </row>
    <row r="38" spans="1:11" ht="15">
      <c r="A38" s="3"/>
      <c r="B38" s="4" t="s">
        <v>50</v>
      </c>
      <c r="C38" s="5">
        <v>81.987135579852406</v>
      </c>
      <c r="D38" s="4" t="s">
        <v>16</v>
      </c>
      <c r="E38" s="4" t="s">
        <v>14</v>
      </c>
      <c r="F38" s="2">
        <v>-0.036757431</v>
      </c>
      <c r="G38" s="2">
        <v>0.0040594678</v>
      </c>
      <c r="H38" s="6">
        <v>1.3689999999999999E-19</v>
      </c>
      <c r="I38" s="2">
        <v>0.043809800000000003</v>
      </c>
      <c r="J38" s="2">
        <v>0.018544600000000001</v>
      </c>
      <c r="K38" s="2">
        <v>0.018157199999999998</v>
      </c>
    </row>
    <row r="39" spans="1:11" ht="15">
      <c r="A39" s="3"/>
      <c r="B39" s="4" t="s">
        <v>51</v>
      </c>
      <c r="C39" s="5">
        <v>93.216224857836536</v>
      </c>
      <c r="D39" s="4" t="s">
        <v>18</v>
      </c>
      <c r="E39" s="4" t="s">
        <v>14</v>
      </c>
      <c r="F39" s="2">
        <v>0.060535934</v>
      </c>
      <c r="G39" s="2">
        <v>0.0062699532000000001</v>
      </c>
      <c r="H39" s="6">
        <v>4.6850000000000003E-22</v>
      </c>
      <c r="I39" s="2">
        <v>-0.024957099999999999</v>
      </c>
      <c r="J39" s="2">
        <v>0.028121500000000001</v>
      </c>
      <c r="K39" s="2">
        <v>0.37482300000000002</v>
      </c>
    </row>
    <row r="40" spans="1:11" ht="15">
      <c r="A40" s="3"/>
      <c r="B40" s="4" t="s">
        <v>52</v>
      </c>
      <c r="C40" s="5">
        <v>86.042349936392313</v>
      </c>
      <c r="D40" s="4" t="s">
        <v>18</v>
      </c>
      <c r="E40" s="4" t="s">
        <v>16</v>
      </c>
      <c r="F40" s="2">
        <v>0.12441144</v>
      </c>
      <c r="G40" s="2">
        <v>0.013412230000000001</v>
      </c>
      <c r="H40" s="6">
        <v>1.76E-20</v>
      </c>
      <c r="I40" s="6">
        <v>-0.0253799</v>
      </c>
      <c r="J40" s="2">
        <v>0.070267800000000005</v>
      </c>
      <c r="K40" s="2">
        <v>0.71796000000000004</v>
      </c>
    </row>
    <row r="41" spans="1:11" ht="15">
      <c r="A41" s="3"/>
      <c r="B41" s="4" t="s">
        <v>53</v>
      </c>
      <c r="C41" s="5">
        <v>26.096611362459129</v>
      </c>
      <c r="D41" s="4" t="s">
        <v>16</v>
      </c>
      <c r="E41" s="4" t="s">
        <v>13</v>
      </c>
      <c r="F41" s="2">
        <v>0.021308186999999999</v>
      </c>
      <c r="G41" s="2">
        <v>0.0041711062</v>
      </c>
      <c r="H41" s="6">
        <v>3.2469999999999999E-07</v>
      </c>
      <c r="I41" s="2">
        <v>0.0110636</v>
      </c>
      <c r="J41" s="2">
        <v>0.0187989</v>
      </c>
      <c r="K41" s="2">
        <v>0.55618199999999995</v>
      </c>
    </row>
    <row r="42" spans="1:11" ht="15">
      <c r="A42" s="3"/>
      <c r="B42" s="4" t="s">
        <v>54</v>
      </c>
      <c r="C42" s="5">
        <v>20.376684270452849</v>
      </c>
      <c r="D42" s="4" t="s">
        <v>18</v>
      </c>
      <c r="E42" s="4" t="s">
        <v>16</v>
      </c>
      <c r="F42" s="2">
        <v>-0.1163636</v>
      </c>
      <c r="G42" s="2">
        <v>0.02577788</v>
      </c>
      <c r="H42" s="6">
        <v>6.3589999999999996E-06</v>
      </c>
      <c r="I42" s="6">
        <v>-0.10950600000000001</v>
      </c>
      <c r="J42" s="2">
        <v>0.113857</v>
      </c>
      <c r="K42" s="2">
        <v>0.33615899999999999</v>
      </c>
    </row>
    <row r="43" spans="1:11" ht="15">
      <c r="A43" s="3"/>
      <c r="B43" s="4" t="s">
        <v>55</v>
      </c>
      <c r="C43" s="5">
        <v>21.496765955946149</v>
      </c>
      <c r="D43" s="4" t="s">
        <v>18</v>
      </c>
      <c r="E43" s="4" t="s">
        <v>14</v>
      </c>
      <c r="F43" s="2">
        <v>0.019264041999999999</v>
      </c>
      <c r="G43" s="2">
        <v>0.0041548721</v>
      </c>
      <c r="H43" s="6">
        <v>3.5439999999999999E-06</v>
      </c>
      <c r="I43" s="2">
        <v>-0.0058996099999999996</v>
      </c>
      <c r="J43" s="2">
        <v>0.0200147</v>
      </c>
      <c r="K43" s="2">
        <v>0.76817500000000005</v>
      </c>
    </row>
    <row r="44" spans="1:11" ht="15">
      <c r="A44" s="3"/>
      <c r="B44" s="4" t="s">
        <v>56</v>
      </c>
      <c r="C44" s="5">
        <v>33.609559481204741</v>
      </c>
      <c r="D44" s="4" t="s">
        <v>18</v>
      </c>
      <c r="E44" s="4" t="s">
        <v>14</v>
      </c>
      <c r="F44" s="2">
        <v>-0.024455388000000002</v>
      </c>
      <c r="G44" s="2">
        <v>0.0042183241999999999</v>
      </c>
      <c r="H44" s="6">
        <v>6.7340000000000001E-09</v>
      </c>
      <c r="I44" s="2">
        <v>0.039280099999999998</v>
      </c>
      <c r="J44" s="2">
        <v>0.018783600000000001</v>
      </c>
      <c r="K44" s="2">
        <v>0.0365107</v>
      </c>
    </row>
    <row r="45" spans="1:11" ht="15">
      <c r="A45" s="3"/>
      <c r="B45" s="4" t="s">
        <v>57</v>
      </c>
      <c r="C45" s="5">
        <v>88.293251875675352</v>
      </c>
      <c r="D45" s="4" t="s">
        <v>16</v>
      </c>
      <c r="E45" s="4" t="s">
        <v>13</v>
      </c>
      <c r="F45" s="2">
        <v>-0.043871680000000003</v>
      </c>
      <c r="G45" s="2">
        <v>0.0046689295000000002</v>
      </c>
      <c r="H45" s="6">
        <v>5.6400000000000004E-21</v>
      </c>
      <c r="I45" s="2">
        <v>-0.00096353200000000002</v>
      </c>
      <c r="J45" s="2">
        <v>0.0238418</v>
      </c>
      <c r="K45" s="2">
        <v>0.96776300000000004</v>
      </c>
    </row>
    <row r="46" spans="1:11" ht="15">
      <c r="A46" s="3"/>
      <c r="B46" s="4" t="s">
        <v>58</v>
      </c>
      <c r="C46" s="5">
        <v>67.226712906798753</v>
      </c>
      <c r="D46" s="4" t="s">
        <v>18</v>
      </c>
      <c r="E46" s="4" t="s">
        <v>13</v>
      </c>
      <c r="F46" s="2">
        <v>-0.037726654999999998</v>
      </c>
      <c r="G46" s="2">
        <v>0.0046012324000000004</v>
      </c>
      <c r="H46" s="6">
        <v>2.419E-16</v>
      </c>
      <c r="I46" s="2">
        <v>0.034319200000000001</v>
      </c>
      <c r="J46" s="2">
        <v>0.019350599999999999</v>
      </c>
      <c r="K46" s="2">
        <v>0.076137700000000003</v>
      </c>
    </row>
    <row r="47" spans="1:11" ht="15">
      <c r="A47" s="3"/>
      <c r="B47" s="4" t="s">
        <v>59</v>
      </c>
      <c r="C47" s="5">
        <v>19.901270712453709</v>
      </c>
      <c r="D47" s="4" t="s">
        <v>16</v>
      </c>
      <c r="E47" s="4" t="s">
        <v>14</v>
      </c>
      <c r="F47" s="2">
        <v>0.017521213000000001</v>
      </c>
      <c r="G47" s="2">
        <v>0.0039275396000000001</v>
      </c>
      <c r="H47" s="6">
        <v>8.1529999999999997E-06</v>
      </c>
      <c r="I47" s="2">
        <v>0.015902599999999999</v>
      </c>
      <c r="J47" s="2">
        <v>0.018651500000000001</v>
      </c>
      <c r="K47" s="2">
        <v>0.393874</v>
      </c>
    </row>
    <row r="48" spans="1:11" ht="15">
      <c r="A48" s="3"/>
      <c r="B48" s="4" t="s">
        <v>60</v>
      </c>
      <c r="C48" s="5">
        <v>161.40857649650951</v>
      </c>
      <c r="D48" s="4" t="s">
        <v>18</v>
      </c>
      <c r="E48" s="4" t="s">
        <v>16</v>
      </c>
      <c r="F48" s="2">
        <v>-0.086480590999999996</v>
      </c>
      <c r="G48" s="2">
        <v>0.0068069436000000004</v>
      </c>
      <c r="H48" s="6">
        <v>5.5640000000000003E-37</v>
      </c>
      <c r="I48" s="2">
        <v>-0.040076800000000003</v>
      </c>
      <c r="J48" s="2">
        <v>0.029214400000000001</v>
      </c>
      <c r="K48" s="2">
        <v>0.17012099999999999</v>
      </c>
    </row>
    <row r="49" spans="1:11" ht="15">
      <c r="A49" s="3"/>
      <c r="B49" s="4" t="s">
        <v>61</v>
      </c>
      <c r="C49" s="5">
        <v>31.289848309711811</v>
      </c>
      <c r="D49" s="4" t="s">
        <v>16</v>
      </c>
      <c r="E49" s="4" t="s">
        <v>13</v>
      </c>
      <c r="F49" s="2">
        <v>-0.114146</v>
      </c>
      <c r="G49" s="2">
        <v>0.020405901000000001</v>
      </c>
      <c r="H49" s="6">
        <v>2.222E-08</v>
      </c>
      <c r="I49" s="2">
        <v>-0.0550584</v>
      </c>
      <c r="J49" s="2">
        <v>0.060304499999999997</v>
      </c>
      <c r="K49" s="2">
        <v>0.36123899999999998</v>
      </c>
    </row>
    <row r="50" spans="1:11" ht="15">
      <c r="A50" s="3"/>
      <c r="B50" s="4" t="s">
        <v>62</v>
      </c>
      <c r="C50" s="5">
        <v>127.44168235320808</v>
      </c>
      <c r="D50" s="4" t="s">
        <v>18</v>
      </c>
      <c r="E50" s="4" t="s">
        <v>16</v>
      </c>
      <c r="F50" s="2">
        <v>0.048073072000000001</v>
      </c>
      <c r="G50" s="2">
        <v>0.0042583654999999998</v>
      </c>
      <c r="H50" s="6">
        <v>1.486E-29</v>
      </c>
      <c r="I50" s="2">
        <v>0.033684800000000001</v>
      </c>
      <c r="J50" s="2">
        <v>0.018951099999999999</v>
      </c>
      <c r="K50" s="2">
        <v>0.075493599999999994</v>
      </c>
    </row>
    <row r="51" spans="1:11" ht="15">
      <c r="A51" s="3"/>
      <c r="B51" s="4" t="s">
        <v>63</v>
      </c>
      <c r="C51" s="5">
        <v>24.695176970135055</v>
      </c>
      <c r="D51" s="4" t="s">
        <v>16</v>
      </c>
      <c r="E51" s="4" t="s">
        <v>13</v>
      </c>
      <c r="F51" s="2">
        <v>-0.021158394000000001</v>
      </c>
      <c r="G51" s="2">
        <v>0.0042576840999999999</v>
      </c>
      <c r="H51" s="6">
        <v>6.7140000000000004E-07</v>
      </c>
      <c r="I51" s="2">
        <v>-0.0056494300000000004</v>
      </c>
      <c r="J51" s="2">
        <v>0.020296600000000001</v>
      </c>
      <c r="K51" s="2">
        <v>0.780748</v>
      </c>
    </row>
    <row r="52" spans="1:11" ht="15">
      <c r="A52" s="3"/>
      <c r="B52" s="4" t="s">
        <v>64</v>
      </c>
      <c r="C52" s="5">
        <v>23.121360296932369</v>
      </c>
      <c r="D52" s="4" t="s">
        <v>18</v>
      </c>
      <c r="E52" s="4" t="s">
        <v>16</v>
      </c>
      <c r="F52" s="2">
        <v>0.019554419999999999</v>
      </c>
      <c r="G52" s="2">
        <v>0.0040666336999999999</v>
      </c>
      <c r="H52" s="6">
        <v>1.5209999999999999E-06</v>
      </c>
      <c r="I52" s="2">
        <v>-0.011037699999999999</v>
      </c>
      <c r="J52" s="2">
        <v>0.0185034</v>
      </c>
      <c r="K52" s="2">
        <v>0.55082699999999996</v>
      </c>
    </row>
    <row r="53" spans="1:11" ht="15">
      <c r="A53" s="3"/>
      <c r="B53" s="4" t="s">
        <v>65</v>
      </c>
      <c r="C53" s="5">
        <v>21.849428641589537</v>
      </c>
      <c r="D53" s="4" t="s">
        <v>18</v>
      </c>
      <c r="E53" s="4" t="s">
        <v>14</v>
      </c>
      <c r="F53" s="2">
        <v>0.022209977999999998</v>
      </c>
      <c r="G53" s="2">
        <v>0.0047514361</v>
      </c>
      <c r="H53" s="6">
        <v>2.9490000000000001E-06</v>
      </c>
      <c r="I53" s="2">
        <v>-0.0089207000000000002</v>
      </c>
      <c r="J53" s="2">
        <v>0.020708600000000001</v>
      </c>
      <c r="K53" s="2">
        <v>0.66663300000000003</v>
      </c>
    </row>
    <row r="54" spans="1:11" ht="15">
      <c r="A54" s="3"/>
      <c r="B54" s="4" t="s">
        <v>66</v>
      </c>
      <c r="C54" s="5">
        <v>26.451989767305662</v>
      </c>
      <c r="D54" s="4" t="s">
        <v>16</v>
      </c>
      <c r="E54" s="4" t="s">
        <v>13</v>
      </c>
      <c r="F54" s="2">
        <v>-0.022355226999999998</v>
      </c>
      <c r="G54" s="2">
        <v>0.0043465704000000003</v>
      </c>
      <c r="H54" s="6">
        <v>2.7010000000000002E-07</v>
      </c>
      <c r="I54" s="2">
        <v>0.0078703000000000002</v>
      </c>
      <c r="J54" s="2">
        <v>0.020040200000000001</v>
      </c>
      <c r="K54" s="2">
        <v>0.69452199999999997</v>
      </c>
    </row>
    <row r="55" spans="1:11" ht="15">
      <c r="A55" s="3"/>
      <c r="B55" s="4" t="s">
        <v>67</v>
      </c>
      <c r="C55" s="5">
        <v>28.9216101792389</v>
      </c>
      <c r="D55" s="4" t="s">
        <v>16</v>
      </c>
      <c r="E55" s="4" t="s">
        <v>13</v>
      </c>
      <c r="F55" s="2">
        <v>0.025683517999999999</v>
      </c>
      <c r="G55" s="2">
        <v>0.0047757334999999996</v>
      </c>
      <c r="H55" s="6">
        <v>7.5349999999999996E-08</v>
      </c>
      <c r="I55" s="2">
        <v>0.0025449000000000001</v>
      </c>
      <c r="J55" s="2">
        <v>0.0205136</v>
      </c>
      <c r="K55" s="2">
        <v>0.90126899999999999</v>
      </c>
    </row>
    <row r="56" spans="1:11" ht="15">
      <c r="A56" s="3"/>
      <c r="B56" s="4" t="s">
        <v>68</v>
      </c>
      <c r="C56" s="5">
        <v>25.13593987605746</v>
      </c>
      <c r="D56" s="4" t="s">
        <v>16</v>
      </c>
      <c r="E56" s="4" t="s">
        <v>13</v>
      </c>
      <c r="F56" s="2">
        <v>0.020081088</v>
      </c>
      <c r="G56" s="2">
        <v>0.0040053132</v>
      </c>
      <c r="H56" s="6">
        <v>5.3420000000000001E-07</v>
      </c>
      <c r="I56" s="2">
        <v>0.030855400000000002</v>
      </c>
      <c r="J56" s="2">
        <v>0.018609299999999999</v>
      </c>
      <c r="K56" s="2">
        <v>0.097306100000000006</v>
      </c>
    </row>
    <row r="57" spans="1:11" ht="15">
      <c r="A57" s="3"/>
      <c r="B57" s="4" t="s">
        <v>69</v>
      </c>
      <c r="C57" s="5">
        <v>21.541109517356293</v>
      </c>
      <c r="D57" s="4" t="s">
        <v>18</v>
      </c>
      <c r="E57" s="4" t="s">
        <v>14</v>
      </c>
      <c r="F57" s="2">
        <v>0.018811516</v>
      </c>
      <c r="G57" s="2">
        <v>0.0040530929999999998</v>
      </c>
      <c r="H57" s="6">
        <v>3.4630000000000001E-06</v>
      </c>
      <c r="I57" s="2">
        <v>-0.00374442</v>
      </c>
      <c r="J57" s="2">
        <v>0.0186885</v>
      </c>
      <c r="K57" s="2">
        <v>0.84119999999999995</v>
      </c>
    </row>
    <row r="58" spans="1:11" ht="15">
      <c r="A58" s="3"/>
      <c r="B58" s="4" t="s">
        <v>70</v>
      </c>
      <c r="C58" s="5">
        <v>39.912404992451947</v>
      </c>
      <c r="D58" s="4" t="s">
        <v>13</v>
      </c>
      <c r="E58" s="4" t="s">
        <v>14</v>
      </c>
      <c r="F58" s="2">
        <v>0.026945772999999999</v>
      </c>
      <c r="G58" s="2">
        <v>0.0042651421</v>
      </c>
      <c r="H58" s="6">
        <v>2.6550000000000001E-10</v>
      </c>
      <c r="I58" s="2">
        <v>0.0144575</v>
      </c>
      <c r="J58" s="2">
        <v>0.0187948</v>
      </c>
      <c r="K58" s="2">
        <v>0.44175799999999998</v>
      </c>
    </row>
    <row r="59" spans="1:11" ht="15">
      <c r="A59" s="3"/>
      <c r="B59" s="4" t="s">
        <v>71</v>
      </c>
      <c r="C59" s="5">
        <v>24.425357279980172</v>
      </c>
      <c r="D59" s="4" t="s">
        <v>16</v>
      </c>
      <c r="E59" s="4" t="s">
        <v>13</v>
      </c>
      <c r="F59" s="2">
        <v>0.022488927999999998</v>
      </c>
      <c r="G59" s="2">
        <v>0.0045503530999999996</v>
      </c>
      <c r="H59" s="6">
        <v>7.723E-07</v>
      </c>
      <c r="I59" s="2">
        <v>-0.0019234499999999999</v>
      </c>
      <c r="J59" s="2">
        <v>0.022455800000000001</v>
      </c>
      <c r="K59" s="2">
        <v>0.93174100000000004</v>
      </c>
    </row>
    <row r="60" spans="1:11" ht="15">
      <c r="A60" s="3"/>
      <c r="B60" s="4" t="s">
        <v>72</v>
      </c>
      <c r="C60" s="5">
        <v>27.981403511004189</v>
      </c>
      <c r="D60" s="4" t="s">
        <v>16</v>
      </c>
      <c r="E60" s="4" t="s">
        <v>13</v>
      </c>
      <c r="F60" s="2">
        <v>0.023453016</v>
      </c>
      <c r="G60" s="2">
        <v>0.0044336434000000003</v>
      </c>
      <c r="H60" s="6">
        <v>1.2249999999999999E-07</v>
      </c>
      <c r="I60" s="2">
        <v>-0.0020068799999999999</v>
      </c>
      <c r="J60" s="2">
        <v>0.0213245</v>
      </c>
      <c r="K60" s="2">
        <v>0.92502099999999998</v>
      </c>
    </row>
    <row r="61" spans="1:11" ht="15">
      <c r="A61" s="3"/>
      <c r="B61" s="4" t="s">
        <v>73</v>
      </c>
      <c r="C61" s="5">
        <v>98.028795105220368</v>
      </c>
      <c r="D61" s="4" t="s">
        <v>16</v>
      </c>
      <c r="E61" s="4" t="s">
        <v>14</v>
      </c>
      <c r="F61" s="2">
        <v>-0.038908860000000003</v>
      </c>
      <c r="G61" s="2">
        <v>0.0039297821999999998</v>
      </c>
      <c r="H61" s="6">
        <v>4.1199999999999998E-23</v>
      </c>
      <c r="I61" s="2">
        <v>-0.0173308</v>
      </c>
      <c r="J61" s="2">
        <v>0.0185712</v>
      </c>
      <c r="K61" s="2">
        <v>0.35071099999999999</v>
      </c>
    </row>
    <row r="62" spans="1:11" ht="15">
      <c r="A62" s="3"/>
      <c r="B62" s="4" t="s">
        <v>74</v>
      </c>
      <c r="C62" s="5">
        <v>252.11666315618439</v>
      </c>
      <c r="D62" s="4" t="s">
        <v>18</v>
      </c>
      <c r="E62" s="4" t="s">
        <v>14</v>
      </c>
      <c r="F62" s="2">
        <v>0.081123399999999998</v>
      </c>
      <c r="G62" s="2">
        <v>0.0051090737999999998</v>
      </c>
      <c r="H62" s="6">
        <v>8.9579999999999995E-57</v>
      </c>
      <c r="I62" s="2">
        <v>-0.034751400000000002</v>
      </c>
      <c r="J62" s="2">
        <v>0.023874099999999999</v>
      </c>
      <c r="K62" s="2">
        <v>0.14549899999999999</v>
      </c>
    </row>
    <row r="63" spans="1:11" ht="15">
      <c r="A63" s="3"/>
      <c r="B63" s="4" t="s">
        <v>75</v>
      </c>
      <c r="C63" s="5">
        <v>52.077237732419007</v>
      </c>
      <c r="D63" s="4" t="s">
        <v>18</v>
      </c>
      <c r="E63" s="4" t="s">
        <v>13</v>
      </c>
      <c r="F63" s="2">
        <v>0.041177188000000003</v>
      </c>
      <c r="G63" s="2">
        <v>0.0057059705</v>
      </c>
      <c r="H63" s="6">
        <v>5.3340000000000003E-13</v>
      </c>
      <c r="I63" s="2">
        <v>-0.016516400000000001</v>
      </c>
      <c r="J63" s="2">
        <v>0.022908399999999999</v>
      </c>
      <c r="K63" s="2">
        <v>0.47092499999999998</v>
      </c>
    </row>
    <row r="64" spans="1:11" ht="15">
      <c r="A64" s="3"/>
      <c r="B64" s="4" t="s">
        <v>76</v>
      </c>
      <c r="C64" s="5">
        <v>19.51688358527543</v>
      </c>
      <c r="D64" s="4" t="s">
        <v>16</v>
      </c>
      <c r="E64" s="4" t="s">
        <v>13</v>
      </c>
      <c r="F64" s="2">
        <v>0.019596084</v>
      </c>
      <c r="G64" s="2">
        <v>0.0044356867000000001</v>
      </c>
      <c r="H64" s="6">
        <v>9.9699999999999994E-06</v>
      </c>
      <c r="I64" s="6">
        <v>0.0259968</v>
      </c>
      <c r="J64" s="2">
        <v>0.020960300000000001</v>
      </c>
      <c r="K64" s="2">
        <v>0.21487000000000001</v>
      </c>
    </row>
    <row r="65" spans="1:11" ht="15">
      <c r="A65" s="3"/>
      <c r="B65" s="4" t="s">
        <v>77</v>
      </c>
      <c r="C65" s="5">
        <v>21.483657317673398</v>
      </c>
      <c r="D65" s="4" t="s">
        <v>18</v>
      </c>
      <c r="E65" s="4" t="s">
        <v>14</v>
      </c>
      <c r="F65" s="2">
        <v>-0.019343701000000001</v>
      </c>
      <c r="G65" s="2">
        <v>0.0041733255999999996</v>
      </c>
      <c r="H65" s="6">
        <v>3.568E-06</v>
      </c>
      <c r="I65" s="2">
        <v>0.015320800000000001</v>
      </c>
      <c r="J65" s="2">
        <v>0.018629799999999998</v>
      </c>
      <c r="K65" s="2">
        <v>0.41085899999999997</v>
      </c>
    </row>
    <row r="66" spans="1:11" ht="15">
      <c r="A66" s="3"/>
      <c r="B66" s="4" t="s">
        <v>78</v>
      </c>
      <c r="C66" s="5">
        <v>26.783217412450615</v>
      </c>
      <c r="D66" s="4" t="s">
        <v>16</v>
      </c>
      <c r="E66" s="4" t="s">
        <v>13</v>
      </c>
      <c r="F66" s="2">
        <v>0.024077281999999998</v>
      </c>
      <c r="G66" s="2">
        <v>0.0046523555000000001</v>
      </c>
      <c r="H66" s="6">
        <v>2.276E-07</v>
      </c>
      <c r="I66" s="2">
        <v>-0.016030800000000001</v>
      </c>
      <c r="J66" s="2">
        <v>0.021406600000000001</v>
      </c>
      <c r="K66" s="2">
        <v>0.453934</v>
      </c>
    </row>
    <row r="67" spans="1:11" ht="15">
      <c r="A67" s="3"/>
      <c r="B67" s="4" t="s">
        <v>79</v>
      </c>
      <c r="C67" s="5">
        <v>21.931090665063582</v>
      </c>
      <c r="D67" s="4" t="s">
        <v>16</v>
      </c>
      <c r="E67" s="4" t="s">
        <v>14</v>
      </c>
      <c r="F67" s="2">
        <v>0.018836624999999999</v>
      </c>
      <c r="G67" s="2">
        <v>0.0040222566999999999</v>
      </c>
      <c r="H67" s="6">
        <v>2.8260000000000001E-06</v>
      </c>
      <c r="I67" s="2">
        <v>0.00061158899999999995</v>
      </c>
      <c r="J67" s="2">
        <v>0.018895499999999999</v>
      </c>
      <c r="K67" s="2">
        <v>0.97418000000000005</v>
      </c>
    </row>
    <row r="68" spans="1:11" ht="15">
      <c r="A68" s="3"/>
      <c r="B68" s="4" t="s">
        <v>80</v>
      </c>
      <c r="C68" s="5">
        <v>32.732232217290893</v>
      </c>
      <c r="D68" s="4" t="s">
        <v>18</v>
      </c>
      <c r="E68" s="4" t="s">
        <v>14</v>
      </c>
      <c r="F68" s="2">
        <v>-0.025439025000000001</v>
      </c>
      <c r="G68" s="2">
        <v>0.0044464094999999999</v>
      </c>
      <c r="H68" s="6">
        <v>1.057E-08</v>
      </c>
      <c r="I68" s="2">
        <v>0.038588699999999997</v>
      </c>
      <c r="J68" s="2">
        <v>0.022094900000000001</v>
      </c>
      <c r="K68" s="2">
        <v>0.080723500000000004</v>
      </c>
    </row>
    <row r="69" spans="1:11" ht="15">
      <c r="A69" s="3"/>
      <c r="B69" s="4" t="s">
        <v>81</v>
      </c>
      <c r="C69" s="5">
        <v>28.503236342307236</v>
      </c>
      <c r="D69" s="4" t="s">
        <v>16</v>
      </c>
      <c r="E69" s="4" t="s">
        <v>14</v>
      </c>
      <c r="F69" s="2">
        <v>0.022628571</v>
      </c>
      <c r="G69" s="2">
        <v>0.0042384479000000001</v>
      </c>
      <c r="H69" s="6">
        <v>9.3520000000000006E-08</v>
      </c>
      <c r="I69" s="2">
        <v>0.032632899999999999</v>
      </c>
      <c r="J69" s="2">
        <v>0.019707700000000002</v>
      </c>
      <c r="K69" s="2">
        <v>0.0977552</v>
      </c>
    </row>
    <row r="70" spans="1:11" ht="15">
      <c r="A70" s="3"/>
      <c r="B70" s="4" t="s">
        <v>82</v>
      </c>
      <c r="C70" s="5">
        <v>37.736152758118422</v>
      </c>
      <c r="D70" s="4" t="s">
        <v>18</v>
      </c>
      <c r="E70" s="4" t="s">
        <v>14</v>
      </c>
      <c r="F70" s="2">
        <v>-0.024988338999999998</v>
      </c>
      <c r="G70" s="2">
        <v>0.0040677606000000003</v>
      </c>
      <c r="H70" s="6">
        <v>8.0970000000000001E-10</v>
      </c>
      <c r="I70" s="2">
        <v>0.025201899999999999</v>
      </c>
      <c r="J70" s="2">
        <v>0.018922700000000001</v>
      </c>
      <c r="K70" s="2">
        <v>0.18291399999999999</v>
      </c>
    </row>
    <row r="71" spans="1:11" ht="15">
      <c r="A71" s="3"/>
      <c r="B71" s="4" t="s">
        <v>83</v>
      </c>
      <c r="C71" s="5">
        <v>31.393098918819934</v>
      </c>
      <c r="D71" s="4" t="s">
        <v>16</v>
      </c>
      <c r="E71" s="4" t="s">
        <v>14</v>
      </c>
      <c r="F71" s="2">
        <v>-0.028216949000000002</v>
      </c>
      <c r="G71" s="2">
        <v>0.0050360468999999996</v>
      </c>
      <c r="H71" s="6">
        <v>2.1069999999999999E-08</v>
      </c>
      <c r="I71" s="2">
        <v>0.057936700000000001</v>
      </c>
      <c r="J71" s="2">
        <v>0.023631599999999999</v>
      </c>
      <c r="K71" s="2">
        <v>0.0142197</v>
      </c>
    </row>
    <row r="72" spans="1:11" ht="15">
      <c r="A72" s="3"/>
      <c r="B72" s="4" t="s">
        <v>84</v>
      </c>
      <c r="C72" s="5">
        <v>74.480616958229206</v>
      </c>
      <c r="D72" s="4" t="s">
        <v>13</v>
      </c>
      <c r="E72" s="4" t="s">
        <v>14</v>
      </c>
      <c r="F72" s="2">
        <v>0.034299102999999997</v>
      </c>
      <c r="G72" s="2">
        <v>0.0039742752000000003</v>
      </c>
      <c r="H72" s="6">
        <v>6.1199999999999998E-18</v>
      </c>
      <c r="I72" s="2">
        <v>0.0405627</v>
      </c>
      <c r="J72" s="2">
        <v>0.018618699999999998</v>
      </c>
      <c r="K72" s="2">
        <v>0.029361600000000002</v>
      </c>
    </row>
    <row r="73" spans="1:11" ht="15">
      <c r="A73" s="3"/>
      <c r="B73" s="4" t="s">
        <v>85</v>
      </c>
      <c r="C73" s="5">
        <v>21.997073339995271</v>
      </c>
      <c r="D73" s="4" t="s">
        <v>18</v>
      </c>
      <c r="E73" s="4" t="s">
        <v>16</v>
      </c>
      <c r="F73" s="2">
        <v>0.020703583000000001</v>
      </c>
      <c r="G73" s="2">
        <v>0.0044142799</v>
      </c>
      <c r="H73" s="6">
        <v>2.7300000000000001E-06</v>
      </c>
      <c r="I73" s="2">
        <v>-0.016012200000000001</v>
      </c>
      <c r="J73" s="2">
        <v>0.019655099999999998</v>
      </c>
      <c r="K73" s="2">
        <v>0.415269</v>
      </c>
    </row>
    <row r="74" spans="1:11" ht="15">
      <c r="A74" s="3"/>
      <c r="B74" s="4" t="s">
        <v>86</v>
      </c>
      <c r="C74" s="5">
        <v>23.740613210528743</v>
      </c>
      <c r="D74" s="4" t="s">
        <v>16</v>
      </c>
      <c r="E74" s="4" t="s">
        <v>14</v>
      </c>
      <c r="F74" s="2">
        <v>-0.023537365000000001</v>
      </c>
      <c r="G74" s="2">
        <v>0.0048306846000000002</v>
      </c>
      <c r="H74" s="6">
        <v>1.102E-06</v>
      </c>
      <c r="I74" s="2">
        <v>-0.0177298</v>
      </c>
      <c r="J74" s="2">
        <v>0.024608000000000001</v>
      </c>
      <c r="K74" s="2">
        <v>0.471225</v>
      </c>
    </row>
    <row r="75" spans="1:11" ht="15">
      <c r="A75" s="3"/>
      <c r="B75" s="4" t="s">
        <v>87</v>
      </c>
      <c r="C75" s="5">
        <v>152.87112520340483</v>
      </c>
      <c r="D75" s="4" t="s">
        <v>18</v>
      </c>
      <c r="E75" s="4" t="s">
        <v>14</v>
      </c>
      <c r="F75" s="2">
        <v>0.051373488000000002</v>
      </c>
      <c r="G75" s="2">
        <v>0.0041550201000000002</v>
      </c>
      <c r="H75" s="6">
        <v>4.083E-35</v>
      </c>
      <c r="I75" s="2">
        <v>0.00070716599999999996</v>
      </c>
      <c r="J75" s="2">
        <v>0.0198131</v>
      </c>
      <c r="K75" s="2">
        <v>0.97152799999999995</v>
      </c>
    </row>
    <row r="76" spans="1:11" ht="15">
      <c r="A76" s="3"/>
      <c r="B76" s="4" t="s">
        <v>88</v>
      </c>
      <c r="C76" s="5">
        <v>29.914930145056875</v>
      </c>
      <c r="D76" s="4" t="s">
        <v>16</v>
      </c>
      <c r="E76" s="4" t="s">
        <v>13</v>
      </c>
      <c r="F76" s="2">
        <v>0.022327315</v>
      </c>
      <c r="G76" s="2">
        <v>0.0040821533000000004</v>
      </c>
      <c r="H76" s="6">
        <v>4.5130000000000001E-08</v>
      </c>
      <c r="I76" s="2">
        <v>-0.0145056</v>
      </c>
      <c r="J76" s="2">
        <v>0.018643099999999999</v>
      </c>
      <c r="K76" s="2">
        <v>0.436529</v>
      </c>
    </row>
    <row r="77" spans="1:11" ht="15">
      <c r="A77" s="3"/>
      <c r="B77" s="4" t="s">
        <v>89</v>
      </c>
      <c r="C77" s="5">
        <v>21.495170320003428</v>
      </c>
      <c r="D77" s="4" t="s">
        <v>18</v>
      </c>
      <c r="E77" s="4" t="s">
        <v>14</v>
      </c>
      <c r="F77" s="2">
        <v>0.025074483000000002</v>
      </c>
      <c r="G77" s="2">
        <v>0.0054082697999999997</v>
      </c>
      <c r="H77" s="6">
        <v>3.5470000000000001E-06</v>
      </c>
      <c r="I77" s="2">
        <v>-0.032469600000000001</v>
      </c>
      <c r="J77" s="2">
        <v>0.025051299999999999</v>
      </c>
      <c r="K77" s="2">
        <v>0.194933</v>
      </c>
    </row>
    <row r="78" spans="1:11" ht="15">
      <c r="A78" s="3"/>
      <c r="B78" s="4" t="s">
        <v>90</v>
      </c>
      <c r="C78" s="5">
        <v>51.574216769320302</v>
      </c>
      <c r="D78" s="4" t="s">
        <v>16</v>
      </c>
      <c r="E78" s="4" t="s">
        <v>13</v>
      </c>
      <c r="F78" s="2">
        <v>0.035964571000000001</v>
      </c>
      <c r="G78" s="2">
        <v>0.0050078967999999998</v>
      </c>
      <c r="H78" s="6">
        <v>6.8909999999999996E-13</v>
      </c>
      <c r="I78" s="2">
        <v>-0.0068655499999999998</v>
      </c>
      <c r="J78" s="2">
        <v>0.024596199999999999</v>
      </c>
      <c r="K78" s="2">
        <v>0.78014399999999995</v>
      </c>
    </row>
    <row r="79" spans="1:11" ht="15">
      <c r="A79" s="3"/>
      <c r="B79" s="4" t="s">
        <v>91</v>
      </c>
      <c r="C79" s="5">
        <v>25.274694373179159</v>
      </c>
      <c r="D79" s="4" t="s">
        <v>16</v>
      </c>
      <c r="E79" s="4" t="s">
        <v>13</v>
      </c>
      <c r="F79" s="2">
        <v>0.020035515</v>
      </c>
      <c r="G79" s="2">
        <v>0.0039852389000000002</v>
      </c>
      <c r="H79" s="6">
        <v>4.9709999999999997E-07</v>
      </c>
      <c r="I79" s="2">
        <v>-0.0061021799999999996</v>
      </c>
      <c r="J79" s="2">
        <v>0.018910900000000001</v>
      </c>
      <c r="K79" s="2">
        <v>0.74693699999999996</v>
      </c>
    </row>
    <row r="80" spans="1:11" ht="15">
      <c r="A80" s="3"/>
      <c r="B80" s="4" t="s">
        <v>92</v>
      </c>
      <c r="C80" s="5">
        <v>53.724859823637956</v>
      </c>
      <c r="D80" s="4" t="s">
        <v>16</v>
      </c>
      <c r="E80" s="4" t="s">
        <v>13</v>
      </c>
      <c r="F80" s="2">
        <v>0.030777978000000001</v>
      </c>
      <c r="G80" s="2">
        <v>0.0041990326000000003</v>
      </c>
      <c r="H80" s="6">
        <v>2.3049999999999998E-13</v>
      </c>
      <c r="I80" s="2">
        <v>-0.040978199999999999</v>
      </c>
      <c r="J80" s="2">
        <v>0.019080900000000001</v>
      </c>
      <c r="K80" s="2">
        <v>0.031745299999999997</v>
      </c>
    </row>
    <row r="81" spans="1:11" ht="15">
      <c r="A81" s="3"/>
      <c r="B81" s="4" t="s">
        <v>93</v>
      </c>
      <c r="C81" s="5">
        <v>21.132825356664714</v>
      </c>
      <c r="D81" s="4" t="s">
        <v>16</v>
      </c>
      <c r="E81" s="4" t="s">
        <v>13</v>
      </c>
      <c r="F81" s="2">
        <v>-0.021955498</v>
      </c>
      <c r="G81" s="2">
        <v>0.0047759669999999999</v>
      </c>
      <c r="H81" s="6">
        <v>4.2849999999999996E-06</v>
      </c>
      <c r="I81" s="2">
        <v>-0.0090794900000000008</v>
      </c>
      <c r="J81" s="2">
        <v>0.022504900000000001</v>
      </c>
      <c r="K81" s="2">
        <v>0.68662100000000004</v>
      </c>
    </row>
    <row r="82" spans="1:11" ht="15">
      <c r="A82" s="3"/>
      <c r="B82" s="4" t="s">
        <v>94</v>
      </c>
      <c r="C82" s="5">
        <v>22.857855203462144</v>
      </c>
      <c r="D82" s="4" t="s">
        <v>18</v>
      </c>
      <c r="E82" s="4" t="s">
        <v>14</v>
      </c>
      <c r="F82" s="2">
        <v>-0.022348516999999998</v>
      </c>
      <c r="G82" s="2">
        <v>0.0046744205</v>
      </c>
      <c r="H82" s="6">
        <v>1.7439999999999999E-06</v>
      </c>
      <c r="I82" s="2">
        <v>0.00091821199999999996</v>
      </c>
      <c r="J82" s="2">
        <v>0.021173000000000001</v>
      </c>
      <c r="K82" s="2">
        <v>0.96540899999999996</v>
      </c>
    </row>
    <row r="83" spans="1:11" ht="15">
      <c r="A83" s="3"/>
      <c r="B83" s="4" t="s">
        <v>95</v>
      </c>
      <c r="C83" s="5">
        <v>20.741278748807968</v>
      </c>
      <c r="D83" s="4" t="s">
        <v>18</v>
      </c>
      <c r="E83" s="4" t="s">
        <v>14</v>
      </c>
      <c r="F83" s="2">
        <v>-0.020631052</v>
      </c>
      <c r="G83" s="2">
        <v>0.0045300230999999998</v>
      </c>
      <c r="H83" s="6">
        <v>5.2560000000000002E-06</v>
      </c>
      <c r="I83" s="2">
        <v>0.0150557</v>
      </c>
      <c r="J83" s="2">
        <v>0.0198143</v>
      </c>
      <c r="K83" s="2">
        <v>0.44735000000000003</v>
      </c>
    </row>
    <row r="84" spans="1:11" ht="15">
      <c r="A84" s="3"/>
      <c r="B84" s="4" t="s">
        <v>96</v>
      </c>
      <c r="C84" s="5">
        <v>22.303916246431015</v>
      </c>
      <c r="D84" s="4" t="s">
        <v>18</v>
      </c>
      <c r="E84" s="4" t="s">
        <v>14</v>
      </c>
      <c r="F84" s="2">
        <v>0.022729704999999999</v>
      </c>
      <c r="G84" s="2">
        <v>0.0048128247000000001</v>
      </c>
      <c r="H84" s="6">
        <v>2.3269999999999999E-06</v>
      </c>
      <c r="I84" s="2">
        <v>-0.0152176</v>
      </c>
      <c r="J84" s="2">
        <v>0.021810900000000001</v>
      </c>
      <c r="K84" s="2">
        <v>0.48536099999999999</v>
      </c>
    </row>
    <row r="85" spans="1:11" ht="15">
      <c r="A85" s="3"/>
      <c r="B85" s="4" t="s">
        <v>97</v>
      </c>
      <c r="C85" s="5">
        <v>21.193943335080366</v>
      </c>
      <c r="D85" s="4" t="s">
        <v>16</v>
      </c>
      <c r="E85" s="4" t="s">
        <v>13</v>
      </c>
      <c r="F85" s="2">
        <v>-0.047739477000000002</v>
      </c>
      <c r="G85" s="2">
        <v>0.010369757</v>
      </c>
      <c r="H85" s="6">
        <v>4.1500000000000001E-06</v>
      </c>
      <c r="I85" s="2">
        <v>0.0012219900000000001</v>
      </c>
      <c r="J85" s="2">
        <v>0.047119300000000003</v>
      </c>
      <c r="K85" s="2">
        <v>0.97931000000000001</v>
      </c>
    </row>
    <row r="86" spans="1:11" ht="15">
      <c r="A86" s="3"/>
      <c r="B86" s="4" t="s">
        <v>98</v>
      </c>
      <c r="C86" s="5">
        <v>33.890767246587124</v>
      </c>
      <c r="D86" s="4" t="s">
        <v>18</v>
      </c>
      <c r="E86" s="4" t="s">
        <v>14</v>
      </c>
      <c r="F86" s="2">
        <v>0.024943019</v>
      </c>
      <c r="G86" s="2">
        <v>0.0042845490999999999</v>
      </c>
      <c r="H86" s="6">
        <v>5.8280000000000001E-09</v>
      </c>
      <c r="I86" s="2">
        <v>0.052250100000000001</v>
      </c>
      <c r="J86" s="2">
        <v>0.019551300000000001</v>
      </c>
      <c r="K86" s="2">
        <v>0.00752974</v>
      </c>
    </row>
    <row r="87" spans="1:11" ht="15">
      <c r="A87" s="3"/>
      <c r="B87" s="4" t="s">
        <v>99</v>
      </c>
      <c r="C87" s="5">
        <v>21.442720191910457</v>
      </c>
      <c r="D87" s="4" t="s">
        <v>18</v>
      </c>
      <c r="E87" s="4" t="s">
        <v>14</v>
      </c>
      <c r="F87" s="2">
        <v>0.039058052000000003</v>
      </c>
      <c r="G87" s="2">
        <v>0.0084346574000000001</v>
      </c>
      <c r="H87" s="6">
        <v>3.6449999999999998E-06</v>
      </c>
      <c r="I87" s="2">
        <v>-0.0037334500000000001</v>
      </c>
      <c r="J87" s="2">
        <v>0.0371299</v>
      </c>
      <c r="K87" s="2">
        <v>0.91990700000000003</v>
      </c>
    </row>
    <row r="88" spans="1:11" ht="15">
      <c r="A88" s="3"/>
      <c r="B88" s="4" t="s">
        <v>100</v>
      </c>
      <c r="C88" s="5">
        <v>20.02092973367369</v>
      </c>
      <c r="D88" s="4" t="s">
        <v>13</v>
      </c>
      <c r="E88" s="4" t="s">
        <v>14</v>
      </c>
      <c r="F88" s="2">
        <v>0.019028338999999998</v>
      </c>
      <c r="G88" s="2">
        <v>0.0042526101</v>
      </c>
      <c r="H88" s="6">
        <v>7.6590000000000007E-06</v>
      </c>
      <c r="I88" s="2">
        <v>0.019931000000000001</v>
      </c>
      <c r="J88" s="2">
        <v>0.0192178</v>
      </c>
      <c r="K88" s="2">
        <v>0.29968499999999998</v>
      </c>
    </row>
    <row r="89" spans="1:11" ht="15">
      <c r="A89" s="3"/>
      <c r="B89" s="4" t="s">
        <v>101</v>
      </c>
      <c r="C89" s="5">
        <v>20.216303730405443</v>
      </c>
      <c r="D89" s="4" t="s">
        <v>16</v>
      </c>
      <c r="E89" s="4" t="s">
        <v>13</v>
      </c>
      <c r="F89" s="2">
        <v>-0.028757707</v>
      </c>
      <c r="G89" s="2">
        <v>0.0063958781999999999</v>
      </c>
      <c r="H89" s="6">
        <v>6.9149999999999999E-06</v>
      </c>
      <c r="I89" s="2">
        <v>0.0069141699999999999</v>
      </c>
      <c r="J89" s="2">
        <v>0.027807999999999999</v>
      </c>
      <c r="K89" s="2">
        <v>0.80364000000000002</v>
      </c>
    </row>
    <row r="90" spans="1:11" ht="15">
      <c r="A90" s="3"/>
      <c r="B90" s="4" t="s">
        <v>102</v>
      </c>
      <c r="C90" s="5">
        <v>64.028190533458357</v>
      </c>
      <c r="D90" s="4" t="s">
        <v>18</v>
      </c>
      <c r="E90" s="4" t="s">
        <v>14</v>
      </c>
      <c r="F90" s="2">
        <v>-0.035095507999999997</v>
      </c>
      <c r="G90" s="2">
        <v>0.0043859403999999998</v>
      </c>
      <c r="H90" s="6">
        <v>1.226E-15</v>
      </c>
      <c r="I90" s="2">
        <v>-0.0068401</v>
      </c>
      <c r="J90" s="2">
        <v>0.020086799999999998</v>
      </c>
      <c r="K90" s="2">
        <v>0.73345899999999997</v>
      </c>
    </row>
    <row r="91" spans="1:11" ht="15">
      <c r="A91" s="3"/>
      <c r="B91" s="4" t="s">
        <v>103</v>
      </c>
      <c r="C91" s="5">
        <v>20.713056345297854</v>
      </c>
      <c r="D91" s="4" t="s">
        <v>16</v>
      </c>
      <c r="E91" s="4" t="s">
        <v>14</v>
      </c>
      <c r="F91" s="2">
        <v>0.062757106000000007</v>
      </c>
      <c r="G91" s="2">
        <v>0.013789154</v>
      </c>
      <c r="H91" s="6">
        <v>5.3340000000000001E-06</v>
      </c>
      <c r="I91" s="6">
        <v>0.074377299999999993</v>
      </c>
      <c r="J91" s="2">
        <v>0.069148899999999999</v>
      </c>
      <c r="K91" s="2">
        <v>0.28210099999999999</v>
      </c>
    </row>
    <row r="92" spans="1:11" ht="15">
      <c r="A92" s="3"/>
      <c r="B92" s="4" t="s">
        <v>104</v>
      </c>
      <c r="C92" s="5">
        <v>38.568062536097095</v>
      </c>
      <c r="D92" s="4" t="s">
        <v>16</v>
      </c>
      <c r="E92" s="4" t="s">
        <v>13</v>
      </c>
      <c r="F92" s="2">
        <v>-0.025134469999999999</v>
      </c>
      <c r="G92" s="2">
        <v>0.0040471810000000004</v>
      </c>
      <c r="H92" s="6">
        <v>5.2860000000000002E-10</v>
      </c>
      <c r="I92" s="2">
        <v>-0.0078729300000000002</v>
      </c>
      <c r="J92" s="2">
        <v>0.018504799999999998</v>
      </c>
      <c r="K92" s="2">
        <v>0.67050699999999996</v>
      </c>
    </row>
    <row r="93" spans="1:11" ht="15">
      <c r="A93" s="3"/>
      <c r="B93" s="4" t="s">
        <v>105</v>
      </c>
      <c r="C93" s="5">
        <v>23.55415301362644</v>
      </c>
      <c r="D93" s="4" t="s">
        <v>16</v>
      </c>
      <c r="E93" s="4" t="s">
        <v>13</v>
      </c>
      <c r="F93" s="2">
        <v>0.023707901999999999</v>
      </c>
      <c r="G93" s="2">
        <v>0.0048849057</v>
      </c>
      <c r="H93" s="6">
        <v>1.2139999999999999E-06</v>
      </c>
      <c r="I93" s="2">
        <v>-0.028865499999999999</v>
      </c>
      <c r="J93" s="2">
        <v>0.025764499999999999</v>
      </c>
      <c r="K93" s="2">
        <v>0.26256099999999999</v>
      </c>
    </row>
    <row r="94" spans="1:11" ht="15">
      <c r="A94" s="3"/>
      <c r="B94" s="4" t="s">
        <v>106</v>
      </c>
      <c r="C94" s="5">
        <v>23.593081321452416</v>
      </c>
      <c r="D94" s="4" t="s">
        <v>18</v>
      </c>
      <c r="E94" s="4" t="s">
        <v>14</v>
      </c>
      <c r="F94" s="2">
        <v>-0.021712973999999999</v>
      </c>
      <c r="G94" s="2">
        <v>0.0044701673999999999</v>
      </c>
      <c r="H94" s="6">
        <v>1.19E-06</v>
      </c>
      <c r="I94" s="2">
        <v>0.024954400000000002</v>
      </c>
      <c r="J94" s="2">
        <v>0.021733499999999999</v>
      </c>
      <c r="K94" s="2">
        <v>0.250886</v>
      </c>
    </row>
    <row r="95" spans="1:11" ht="15">
      <c r="A95" s="3"/>
      <c r="B95" s="4" t="s">
        <v>107</v>
      </c>
      <c r="C95" s="5">
        <v>22.078300939022444</v>
      </c>
      <c r="D95" s="4" t="s">
        <v>16</v>
      </c>
      <c r="E95" s="4" t="s">
        <v>13</v>
      </c>
      <c r="F95" s="2">
        <v>0.018623316000000001</v>
      </c>
      <c r="G95" s="2">
        <v>0.0039634281999999998</v>
      </c>
      <c r="H95" s="6">
        <v>2.6170000000000001E-06</v>
      </c>
      <c r="I95" s="2">
        <v>-0.0033965200000000001</v>
      </c>
      <c r="J95" s="2">
        <v>0.018958699999999998</v>
      </c>
      <c r="K95" s="2">
        <v>0.85781700000000005</v>
      </c>
    </row>
    <row r="96" spans="1:11" ht="15">
      <c r="A96" s="3"/>
      <c r="B96" s="4" t="s">
        <v>108</v>
      </c>
      <c r="C96" s="5">
        <v>36.580715791460001</v>
      </c>
      <c r="D96" s="4" t="s">
        <v>16</v>
      </c>
      <c r="E96" s="4" t="s">
        <v>13</v>
      </c>
      <c r="F96" s="2">
        <v>-0.032022743999999999</v>
      </c>
      <c r="G96" s="2">
        <v>0.0052945524000000002</v>
      </c>
      <c r="H96" s="6">
        <v>1.4639999999999999E-09</v>
      </c>
      <c r="I96" s="2">
        <v>0.041129600000000002</v>
      </c>
      <c r="J96" s="2">
        <v>0.023583400000000001</v>
      </c>
      <c r="K96" s="2">
        <v>0.081159599999999998</v>
      </c>
    </row>
    <row r="97" spans="1:11" ht="15">
      <c r="A97" s="3"/>
      <c r="B97" s="4" t="s">
        <v>109</v>
      </c>
      <c r="C97" s="5">
        <v>21.428384005691232</v>
      </c>
      <c r="D97" s="4" t="s">
        <v>18</v>
      </c>
      <c r="E97" s="4" t="s">
        <v>14</v>
      </c>
      <c r="F97" s="2">
        <v>-0.029922779</v>
      </c>
      <c r="G97" s="2">
        <v>0.0064640397999999998</v>
      </c>
      <c r="H97" s="6">
        <v>3.6720000000000002E-06</v>
      </c>
      <c r="I97" s="2">
        <v>0.000169271</v>
      </c>
      <c r="J97" s="2">
        <v>0.026348</v>
      </c>
      <c r="K97" s="2">
        <v>0.99487400000000004</v>
      </c>
    </row>
    <row r="98" spans="1:11" ht="15">
      <c r="A98" s="3"/>
      <c r="B98" s="4" t="s">
        <v>110</v>
      </c>
      <c r="C98" s="5">
        <v>21.3971079815651</v>
      </c>
      <c r="D98" s="4" t="s">
        <v>13</v>
      </c>
      <c r="E98" s="4" t="s">
        <v>14</v>
      </c>
      <c r="F98" s="2">
        <v>-0.10680373</v>
      </c>
      <c r="G98" s="2">
        <v>0.02308903</v>
      </c>
      <c r="H98" s="6">
        <v>3.7330000000000001E-06</v>
      </c>
      <c r="I98" s="2">
        <v>-0.17619699999999999</v>
      </c>
      <c r="J98" s="2">
        <v>0.11006100000000001</v>
      </c>
      <c r="K98" s="2">
        <v>0.109398</v>
      </c>
    </row>
    <row r="99" spans="1:11" ht="15">
      <c r="A99" s="3"/>
      <c r="B99" s="4" t="s">
        <v>111</v>
      </c>
      <c r="C99" s="5">
        <v>21.28185265422033</v>
      </c>
      <c r="D99" s="4" t="s">
        <v>18</v>
      </c>
      <c r="E99" s="4" t="s">
        <v>14</v>
      </c>
      <c r="F99" s="2">
        <v>0.018610425</v>
      </c>
      <c r="G99" s="2">
        <v>0.0040341159999999999</v>
      </c>
      <c r="H99" s="6">
        <v>3.9639999999999997E-06</v>
      </c>
      <c r="I99" s="2">
        <v>-0.035277700000000002</v>
      </c>
      <c r="J99" s="2">
        <v>0.0191722</v>
      </c>
      <c r="K99" s="2">
        <v>0.065761200000000006</v>
      </c>
    </row>
    <row r="100" spans="1:11" ht="15">
      <c r="A100" s="3"/>
      <c r="B100" s="4" t="s">
        <v>112</v>
      </c>
      <c r="C100" s="5">
        <v>23.419603871030453</v>
      </c>
      <c r="D100" s="4" t="s">
        <v>18</v>
      </c>
      <c r="E100" s="4" t="s">
        <v>14</v>
      </c>
      <c r="F100" s="2">
        <v>0.022453872999999999</v>
      </c>
      <c r="G100" s="2">
        <v>0.0046397896999999999</v>
      </c>
      <c r="H100" s="6">
        <v>1.302E-06</v>
      </c>
      <c r="I100" s="6">
        <v>0.0089625499999999997</v>
      </c>
      <c r="J100" s="2">
        <v>0.022862400000000001</v>
      </c>
      <c r="K100" s="2">
        <v>0.69504200000000005</v>
      </c>
    </row>
    <row r="101" spans="1:11" ht="15">
      <c r="A101" s="3"/>
      <c r="B101" s="4" t="s">
        <v>113</v>
      </c>
      <c r="C101" s="5">
        <v>20.154580149752032</v>
      </c>
      <c r="D101" s="4" t="s">
        <v>18</v>
      </c>
      <c r="E101" s="4" t="s">
        <v>16</v>
      </c>
      <c r="F101" s="2">
        <v>0.10861207</v>
      </c>
      <c r="G101" s="2">
        <v>0.024192905000000001</v>
      </c>
      <c r="H101" s="6">
        <v>7.1420000000000004E-06</v>
      </c>
      <c r="I101" s="2">
        <v>0.052492299999999999</v>
      </c>
      <c r="J101" s="2">
        <v>0.14450299999999999</v>
      </c>
      <c r="K101" s="2">
        <v>0.71640899999999996</v>
      </c>
    </row>
    <row r="102" spans="1:11" ht="15">
      <c r="A102" s="3"/>
      <c r="B102" s="4" t="s">
        <v>114</v>
      </c>
      <c r="C102" s="5">
        <v>32.472194492230706</v>
      </c>
      <c r="D102" s="4" t="s">
        <v>16</v>
      </c>
      <c r="E102" s="4" t="s">
        <v>13</v>
      </c>
      <c r="F102" s="2">
        <v>-0.052098902000000002</v>
      </c>
      <c r="G102" s="2">
        <v>0.0091425966000000004</v>
      </c>
      <c r="H102" s="6">
        <v>1.2089999999999999E-08</v>
      </c>
      <c r="I102" s="6">
        <v>-0.038437100000000002</v>
      </c>
      <c r="J102" s="2">
        <v>0.034040000000000001</v>
      </c>
      <c r="K102" s="2">
        <v>0.258824</v>
      </c>
    </row>
    <row r="103" spans="1:11" ht="15">
      <c r="A103" s="3"/>
      <c r="B103" s="4" t="s">
        <v>115</v>
      </c>
      <c r="C103" s="5">
        <v>19.598073619581363</v>
      </c>
      <c r="D103" s="4" t="s">
        <v>16</v>
      </c>
      <c r="E103" s="4" t="s">
        <v>13</v>
      </c>
      <c r="F103" s="2">
        <v>0.018182548</v>
      </c>
      <c r="G103" s="2">
        <v>0.0041071906000000004</v>
      </c>
      <c r="H103" s="6">
        <v>9.5550000000000008E-06</v>
      </c>
      <c r="I103" s="2">
        <v>-0.0040525200000000004</v>
      </c>
      <c r="J103" s="2">
        <v>0.018899200000000001</v>
      </c>
      <c r="K103" s="2">
        <v>0.83021400000000001</v>
      </c>
    </row>
    <row r="104" spans="1:11" ht="15">
      <c r="A104" s="3"/>
      <c r="B104" s="4" t="s">
        <v>116</v>
      </c>
      <c r="C104" s="5">
        <v>19.974408946227776</v>
      </c>
      <c r="D104" s="4" t="s">
        <v>16</v>
      </c>
      <c r="E104" s="4" t="s">
        <v>13</v>
      </c>
      <c r="F104" s="2">
        <v>-0.028703296999999999</v>
      </c>
      <c r="G104" s="2">
        <v>0.0064223153000000002</v>
      </c>
      <c r="H104" s="6">
        <v>7.8469999999999996E-06</v>
      </c>
      <c r="I104" s="2">
        <v>-0.028493500000000001</v>
      </c>
      <c r="J104" s="2">
        <v>0.029936399999999998</v>
      </c>
      <c r="K104" s="2">
        <v>0.341198</v>
      </c>
    </row>
    <row r="105" spans="1:11" ht="15">
      <c r="A105" s="3"/>
      <c r="B105" s="4" t="s">
        <v>117</v>
      </c>
      <c r="C105" s="5">
        <v>21.096078118062273</v>
      </c>
      <c r="D105" s="4" t="s">
        <v>16</v>
      </c>
      <c r="E105" s="4" t="s">
        <v>13</v>
      </c>
      <c r="F105" s="2">
        <v>0.035489173999999998</v>
      </c>
      <c r="G105" s="2">
        <v>0.0077266606</v>
      </c>
      <c r="H105" s="6">
        <v>4.3680000000000004E-06</v>
      </c>
      <c r="I105" s="6">
        <v>-0.00376524</v>
      </c>
      <c r="J105" s="2">
        <v>0.040580699999999997</v>
      </c>
      <c r="K105" s="2">
        <v>0.92607499999999998</v>
      </c>
    </row>
    <row r="106" spans="1:11" ht="15">
      <c r="A106" s="3"/>
      <c r="B106" s="4" t="s">
        <v>118</v>
      </c>
      <c r="C106" s="5">
        <v>23.53955155571445</v>
      </c>
      <c r="D106" s="4" t="s">
        <v>18</v>
      </c>
      <c r="E106" s="4" t="s">
        <v>13</v>
      </c>
      <c r="F106" s="2">
        <v>-0.096138026000000001</v>
      </c>
      <c r="G106" s="2">
        <v>0.019814946999999999</v>
      </c>
      <c r="H106" s="6">
        <v>1.2240000000000001E-06</v>
      </c>
      <c r="I106" s="2">
        <v>0.079675399999999993</v>
      </c>
      <c r="J106" s="2">
        <v>0.108696</v>
      </c>
      <c r="K106" s="2">
        <v>0.46355400000000002</v>
      </c>
    </row>
    <row r="107" spans="1:11" ht="15">
      <c r="A107" s="3"/>
      <c r="B107" s="4" t="s">
        <v>119</v>
      </c>
      <c r="C107" s="5">
        <v>19.832655582601006</v>
      </c>
      <c r="D107" s="4" t="s">
        <v>16</v>
      </c>
      <c r="E107" s="4" t="s">
        <v>13</v>
      </c>
      <c r="F107" s="2">
        <v>0.043682856999999999</v>
      </c>
      <c r="G107" s="2">
        <v>0.0098088345000000004</v>
      </c>
      <c r="H107" s="6">
        <v>8.4509999999999992E-06</v>
      </c>
      <c r="I107" s="2">
        <v>0.035062500000000003</v>
      </c>
      <c r="J107" s="2">
        <v>0.045922699999999997</v>
      </c>
      <c r="K107" s="2">
        <v>0.44515900000000003</v>
      </c>
    </row>
    <row r="108" spans="1:11" ht="15">
      <c r="A108" s="3"/>
      <c r="B108" s="4" t="s">
        <v>120</v>
      </c>
      <c r="C108" s="5">
        <v>21.977277191590687</v>
      </c>
      <c r="D108" s="4" t="s">
        <v>16</v>
      </c>
      <c r="E108" s="4" t="s">
        <v>13</v>
      </c>
      <c r="F108" s="2">
        <v>0.031628143999999997</v>
      </c>
      <c r="G108" s="2">
        <v>0.0067465783999999997</v>
      </c>
      <c r="H108" s="6">
        <v>2.7590000000000002E-06</v>
      </c>
      <c r="I108" s="2">
        <v>0.0054311400000000001</v>
      </c>
      <c r="J108" s="2">
        <v>0.033803699999999999</v>
      </c>
      <c r="K108" s="2">
        <v>0.87235600000000002</v>
      </c>
    </row>
    <row r="109" spans="1:11" ht="15">
      <c r="A109" s="3"/>
      <c r="B109" s="4" t="s">
        <v>121</v>
      </c>
      <c r="C109" s="5">
        <v>20.584246716118788</v>
      </c>
      <c r="D109" s="4" t="s">
        <v>18</v>
      </c>
      <c r="E109" s="4" t="s">
        <v>14</v>
      </c>
      <c r="F109" s="2">
        <v>0.036645328999999997</v>
      </c>
      <c r="G109" s="2">
        <v>0.0080769602000000003</v>
      </c>
      <c r="H109" s="6">
        <v>5.7049999999999996E-06</v>
      </c>
      <c r="I109" s="2">
        <v>-0.0010673099999999999</v>
      </c>
      <c r="J109" s="2">
        <v>0.032781699999999997</v>
      </c>
      <c r="K109" s="2">
        <v>0.97402699999999998</v>
      </c>
    </row>
    <row r="110" spans="1:11" ht="15">
      <c r="A110" s="3"/>
      <c r="B110" s="4" t="s">
        <v>122</v>
      </c>
      <c r="C110" s="5">
        <v>33.06377878349312</v>
      </c>
      <c r="D110" s="4" t="s">
        <v>16</v>
      </c>
      <c r="E110" s="4" t="s">
        <v>14</v>
      </c>
      <c r="F110" s="2">
        <v>0.090697809000000004</v>
      </c>
      <c r="G110" s="2">
        <v>0.015773110999999999</v>
      </c>
      <c r="H110" s="6">
        <v>8.9160000000000002E-09</v>
      </c>
      <c r="I110" s="2">
        <v>-0.240096</v>
      </c>
      <c r="J110" s="2">
        <v>0.051427599999999997</v>
      </c>
      <c r="K110" s="6">
        <v>3.0324200000000001E-06</v>
      </c>
    </row>
    <row r="111" spans="1:11" ht="15">
      <c r="A111" s="3"/>
      <c r="B111" s="4" t="s">
        <v>123</v>
      </c>
      <c r="C111" s="5">
        <v>21.051960573263059</v>
      </c>
      <c r="D111" s="4" t="s">
        <v>16</v>
      </c>
      <c r="E111" s="4" t="s">
        <v>13</v>
      </c>
      <c r="F111" s="2">
        <v>-0.071039367000000006</v>
      </c>
      <c r="G111" s="2">
        <v>0.015482803999999999</v>
      </c>
      <c r="H111" s="6">
        <v>4.4689999999999999E-06</v>
      </c>
      <c r="I111" s="2">
        <v>0.041955199999999998</v>
      </c>
      <c r="J111" s="2">
        <v>0.074079400000000004</v>
      </c>
      <c r="K111" s="2">
        <v>0.57115199999999999</v>
      </c>
    </row>
    <row r="112" spans="1:11" ht="15">
      <c r="A112" s="3"/>
      <c r="B112" s="4" t="s">
        <v>124</v>
      </c>
      <c r="C112" s="5">
        <v>25.469249196242288</v>
      </c>
      <c r="D112" s="4" t="s">
        <v>16</v>
      </c>
      <c r="E112" s="4" t="s">
        <v>13</v>
      </c>
      <c r="F112" s="2">
        <v>0.020604697000000002</v>
      </c>
      <c r="G112" s="2">
        <v>0.0040827705000000001</v>
      </c>
      <c r="H112" s="6">
        <v>4.4939999999999999E-07</v>
      </c>
      <c r="I112" s="2">
        <v>0.031664200000000003</v>
      </c>
      <c r="J112" s="2">
        <v>0.018755399999999998</v>
      </c>
      <c r="K112" s="2">
        <v>0.091358700000000001</v>
      </c>
    </row>
    <row r="113" spans="1:11" ht="15">
      <c r="A113" s="3"/>
      <c r="B113" s="4" t="s">
        <v>125</v>
      </c>
      <c r="C113" s="5">
        <v>42.139209719472127</v>
      </c>
      <c r="D113" s="4" t="s">
        <v>16</v>
      </c>
      <c r="E113" s="4" t="s">
        <v>13</v>
      </c>
      <c r="F113" s="2">
        <v>0.069097099999999995</v>
      </c>
      <c r="G113" s="2">
        <v>0.010644209999999999</v>
      </c>
      <c r="H113" s="6">
        <v>8.4970000000000005E-11</v>
      </c>
      <c r="I113" s="2">
        <v>0.011852100000000001</v>
      </c>
      <c r="J113" s="2">
        <v>0.0698902</v>
      </c>
      <c r="K113" s="2">
        <v>0.86533899999999997</v>
      </c>
    </row>
    <row r="114" spans="1:11" ht="15">
      <c r="A114" s="3"/>
      <c r="B114" s="4" t="s">
        <v>126</v>
      </c>
      <c r="C114" s="5">
        <v>22.255570360927699</v>
      </c>
      <c r="D114" s="4" t="s">
        <v>16</v>
      </c>
      <c r="E114" s="4" t="s">
        <v>13</v>
      </c>
      <c r="F114" s="2">
        <v>-0.019303477999999999</v>
      </c>
      <c r="G114" s="2">
        <v>0.0040917868999999999</v>
      </c>
      <c r="H114" s="6">
        <v>2.3860000000000001E-06</v>
      </c>
      <c r="I114" s="2">
        <v>0.025334700000000002</v>
      </c>
      <c r="J114" s="2">
        <v>0.019441799999999999</v>
      </c>
      <c r="K114" s="2">
        <v>0.19253799999999999</v>
      </c>
    </row>
    <row r="115" spans="1:11" ht="15">
      <c r="A115" s="3"/>
      <c r="B115" s="4" t="s">
        <v>127</v>
      </c>
      <c r="C115" s="5">
        <v>22.999918974055262</v>
      </c>
      <c r="D115" s="4" t="s">
        <v>13</v>
      </c>
      <c r="E115" s="4" t="s">
        <v>14</v>
      </c>
      <c r="F115" s="2">
        <v>-0.034670773000000002</v>
      </c>
      <c r="G115" s="2">
        <v>0.0072293154999999998</v>
      </c>
      <c r="H115" s="6">
        <v>1.6199999999999999E-06</v>
      </c>
      <c r="I115" s="2">
        <v>0.0114926</v>
      </c>
      <c r="J115" s="2">
        <v>0.034430599999999999</v>
      </c>
      <c r="K115" s="2">
        <v>0.738537</v>
      </c>
    </row>
    <row r="116" spans="1:11" ht="15">
      <c r="A116" s="3"/>
      <c r="B116" s="4" t="s">
        <v>128</v>
      </c>
      <c r="C116" s="5">
        <v>39.855557734218579</v>
      </c>
      <c r="D116" s="4" t="s">
        <v>16</v>
      </c>
      <c r="E116" s="4" t="s">
        <v>13</v>
      </c>
      <c r="F116" s="2">
        <v>0.025768835</v>
      </c>
      <c r="G116" s="2">
        <v>0.0040817570000000001</v>
      </c>
      <c r="H116" s="6">
        <v>2.7340000000000001E-10</v>
      </c>
      <c r="I116" s="2">
        <v>-0.014494999999999999</v>
      </c>
      <c r="J116" s="2">
        <v>0.019621199999999998</v>
      </c>
      <c r="K116" s="2">
        <v>0.460063</v>
      </c>
    </row>
    <row r="117" spans="1:11" ht="15">
      <c r="A117" s="3"/>
      <c r="B117" s="4" t="s">
        <v>129</v>
      </c>
      <c r="C117" s="5">
        <v>24.501455906585775</v>
      </c>
      <c r="D117" s="4" t="s">
        <v>16</v>
      </c>
      <c r="E117" s="4" t="s">
        <v>13</v>
      </c>
      <c r="F117" s="2">
        <v>0.12108475</v>
      </c>
      <c r="G117" s="2">
        <v>0.024461907000000001</v>
      </c>
      <c r="H117" s="6">
        <v>7.4239999999999998E-07</v>
      </c>
      <c r="I117" s="2">
        <v>-0.14210500000000001</v>
      </c>
      <c r="J117" s="2">
        <v>0.70672299999999999</v>
      </c>
      <c r="K117" s="2">
        <v>0.84063900000000003</v>
      </c>
    </row>
    <row r="118" spans="1:11" ht="15">
      <c r="A118" s="3"/>
      <c r="B118" s="4" t="s">
        <v>130</v>
      </c>
      <c r="C118" s="5">
        <v>21.269309602833321</v>
      </c>
      <c r="D118" s="4" t="s">
        <v>18</v>
      </c>
      <c r="E118" s="4" t="s">
        <v>14</v>
      </c>
      <c r="F118" s="2">
        <v>-0.018660403999999998</v>
      </c>
      <c r="G118" s="2">
        <v>0.0040461422999999996</v>
      </c>
      <c r="H118" s="6">
        <v>3.9899999999999999E-06</v>
      </c>
      <c r="I118" s="2">
        <v>0.036258499999999999</v>
      </c>
      <c r="J118" s="2">
        <v>0.019167699999999999</v>
      </c>
      <c r="K118" s="2">
        <v>0.058536900000000003</v>
      </c>
    </row>
    <row r="119" spans="1:11" ht="15">
      <c r="A119" s="3"/>
      <c r="B119" s="4" t="s">
        <v>131</v>
      </c>
      <c r="C119" s="5">
        <v>24.826869808913752</v>
      </c>
      <c r="D119" s="4" t="s">
        <v>16</v>
      </c>
      <c r="E119" s="4" t="s">
        <v>13</v>
      </c>
      <c r="F119" s="2">
        <v>0.063921066999999998</v>
      </c>
      <c r="G119" s="2">
        <v>0.012828617</v>
      </c>
      <c r="H119" s="6">
        <v>6.271E-07</v>
      </c>
      <c r="I119" s="2">
        <v>0.071827199999999994</v>
      </c>
      <c r="J119" s="2">
        <v>0.064886700000000005</v>
      </c>
      <c r="K119" s="2">
        <v>0.26830999999999999</v>
      </c>
    </row>
    <row r="120" spans="1:11" ht="15">
      <c r="A120" s="3"/>
      <c r="B120" s="4" t="s">
        <v>132</v>
      </c>
      <c r="C120" s="5">
        <v>22.840508331544573</v>
      </c>
      <c r="D120" s="4" t="s">
        <v>18</v>
      </c>
      <c r="E120" s="4" t="s">
        <v>13</v>
      </c>
      <c r="F120" s="2">
        <v>0.1059432</v>
      </c>
      <c r="G120" s="2">
        <v>0.022167514999999999</v>
      </c>
      <c r="H120" s="6">
        <v>1.7600000000000001E-06</v>
      </c>
      <c r="I120" s="2">
        <v>-0.042041200000000001</v>
      </c>
      <c r="J120" s="2">
        <v>0.126447</v>
      </c>
      <c r="K120" s="2">
        <v>0.73952700000000005</v>
      </c>
    </row>
    <row r="121" spans="1:11" ht="15">
      <c r="A121" s="3"/>
      <c r="B121" s="4" t="s">
        <v>133</v>
      </c>
      <c r="C121" s="5">
        <v>28.271096583065248</v>
      </c>
      <c r="D121" s="4" t="s">
        <v>16</v>
      </c>
      <c r="E121" s="4" t="s">
        <v>13</v>
      </c>
      <c r="F121" s="2">
        <v>0.023927159</v>
      </c>
      <c r="G121" s="2">
        <v>0.0045000424999999998</v>
      </c>
      <c r="H121" s="6">
        <v>1.054E-07</v>
      </c>
      <c r="I121" s="2">
        <v>0.021318</v>
      </c>
      <c r="J121" s="2">
        <v>0.0209365</v>
      </c>
      <c r="K121" s="2">
        <v>0.30857200000000001</v>
      </c>
    </row>
    <row r="122" spans="1:11" ht="15">
      <c r="A122" s="3"/>
      <c r="B122" s="4" t="s">
        <v>134</v>
      </c>
      <c r="C122" s="5">
        <v>90.554383226206269</v>
      </c>
      <c r="D122" s="4" t="s">
        <v>16</v>
      </c>
      <c r="E122" s="4" t="s">
        <v>13</v>
      </c>
      <c r="F122" s="2">
        <v>0.040439682999999997</v>
      </c>
      <c r="G122" s="2">
        <v>0.0042496171999999999</v>
      </c>
      <c r="H122" s="6">
        <v>1.7979999999999998E-21</v>
      </c>
      <c r="I122" s="2">
        <v>-0.042256700000000001</v>
      </c>
      <c r="J122" s="2">
        <v>0.019662700000000002</v>
      </c>
      <c r="K122" s="2">
        <v>0.0316279</v>
      </c>
    </row>
    <row r="123" spans="1:11" ht="15">
      <c r="A123" s="3"/>
      <c r="B123" s="4" t="s">
        <v>135</v>
      </c>
      <c r="C123" s="5">
        <v>28.770824891652516</v>
      </c>
      <c r="D123" s="4" t="s">
        <v>18</v>
      </c>
      <c r="E123" s="4" t="s">
        <v>14</v>
      </c>
      <c r="F123" s="2">
        <v>-0.032001211000000002</v>
      </c>
      <c r="G123" s="2">
        <v>0.0059660523999999996</v>
      </c>
      <c r="H123" s="6">
        <v>8.1450000000000005E-08</v>
      </c>
      <c r="I123" s="2">
        <v>0.063776899999999997</v>
      </c>
      <c r="J123" s="2">
        <v>0.027696499999999999</v>
      </c>
      <c r="K123" s="2">
        <v>0.021295600000000001</v>
      </c>
    </row>
    <row r="124" spans="1:11" ht="15">
      <c r="A124" s="3"/>
      <c r="B124" s="4" t="s">
        <v>136</v>
      </c>
      <c r="C124" s="5">
        <v>23.171408732922959</v>
      </c>
      <c r="D124" s="4" t="s">
        <v>13</v>
      </c>
      <c r="E124" s="4" t="s">
        <v>14</v>
      </c>
      <c r="F124" s="2">
        <v>-0.022722906000000001</v>
      </c>
      <c r="G124" s="2">
        <v>0.0047204615000000002</v>
      </c>
      <c r="H124" s="6">
        <v>1.482E-06</v>
      </c>
      <c r="I124" s="2">
        <v>-0.038849000000000002</v>
      </c>
      <c r="J124" s="2">
        <v>0.023350599999999999</v>
      </c>
      <c r="K124" s="2">
        <v>0.096167900000000001</v>
      </c>
    </row>
    <row r="125" spans="1:11" ht="15">
      <c r="A125" s="3"/>
      <c r="B125" s="4" t="s">
        <v>137</v>
      </c>
      <c r="C125" s="5">
        <v>20.367859714754569</v>
      </c>
      <c r="D125" s="4" t="s">
        <v>16</v>
      </c>
      <c r="E125" s="4" t="s">
        <v>13</v>
      </c>
      <c r="F125" s="2">
        <v>-0.023402859000000002</v>
      </c>
      <c r="G125" s="2">
        <v>0.0051855284999999997</v>
      </c>
      <c r="H125" s="6">
        <v>6.3879999999999997E-06</v>
      </c>
      <c r="I125" s="2">
        <v>0.032765900000000001</v>
      </c>
      <c r="J125" s="2">
        <v>0.024143299999999999</v>
      </c>
      <c r="K125" s="2">
        <v>0.174736</v>
      </c>
    </row>
    <row r="126" spans="1:11" ht="15">
      <c r="A126" s="3"/>
      <c r="B126" s="4" t="s">
        <v>138</v>
      </c>
      <c r="C126" s="5">
        <v>20.995037243488802</v>
      </c>
      <c r="D126" s="4" t="s">
        <v>18</v>
      </c>
      <c r="E126" s="4" t="s">
        <v>16</v>
      </c>
      <c r="F126" s="2">
        <v>-0.023514474</v>
      </c>
      <c r="G126" s="2">
        <v>0.0051318476000000003</v>
      </c>
      <c r="H126" s="6">
        <v>4.6040000000000003E-06</v>
      </c>
      <c r="I126" s="2">
        <v>0.054073999999999997</v>
      </c>
      <c r="J126" s="2">
        <v>0.022863499999999998</v>
      </c>
      <c r="K126" s="2">
        <v>0.018026</v>
      </c>
    </row>
    <row r="127" spans="1:11" ht="15">
      <c r="A127" s="3"/>
      <c r="B127" s="4" t="s">
        <v>139</v>
      </c>
      <c r="C127" s="5">
        <v>19.939406637811306</v>
      </c>
      <c r="D127" s="4" t="s">
        <v>16</v>
      </c>
      <c r="E127" s="4" t="s">
        <v>13</v>
      </c>
      <c r="F127" s="2">
        <v>0.019023264000000002</v>
      </c>
      <c r="G127" s="2">
        <v>0.0042601582000000001</v>
      </c>
      <c r="H127" s="6">
        <v>7.9920000000000007E-06</v>
      </c>
      <c r="I127" s="6">
        <v>0.0047527300000000001</v>
      </c>
      <c r="J127" s="2">
        <v>0.0187745</v>
      </c>
      <c r="K127" s="2">
        <v>0.80015400000000003</v>
      </c>
    </row>
    <row r="128" spans="1:11" ht="15">
      <c r="A128" s="3"/>
      <c r="B128" s="4" t="s">
        <v>140</v>
      </c>
      <c r="C128" s="5">
        <v>23.273117356906528</v>
      </c>
      <c r="D128" s="4" t="s">
        <v>18</v>
      </c>
      <c r="E128" s="4" t="s">
        <v>14</v>
      </c>
      <c r="F128" s="2">
        <v>0.019592663999999999</v>
      </c>
      <c r="G128" s="2">
        <v>0.0040612807999999999</v>
      </c>
      <c r="H128" s="6">
        <v>1.4050000000000001E-06</v>
      </c>
      <c r="I128" s="2">
        <v>0.0185262</v>
      </c>
      <c r="J128" s="2">
        <v>0.018571399999999998</v>
      </c>
      <c r="K128" s="2">
        <v>0.318492</v>
      </c>
    </row>
    <row r="129" spans="1:11" ht="15">
      <c r="A129" s="3" t="s">
        <v>141</v>
      </c>
      <c r="B129" s="4" t="s">
        <v>142</v>
      </c>
      <c r="C129" s="5">
        <v>21.302712637681733</v>
      </c>
      <c r="D129" s="4" t="s">
        <v>16</v>
      </c>
      <c r="E129" s="4" t="s">
        <v>13</v>
      </c>
      <c r="F129" s="2">
        <v>-0.019484821999999999</v>
      </c>
      <c r="G129" s="2">
        <v>0.0042215875000000003</v>
      </c>
      <c r="H129" s="6">
        <v>3.9210000000000002E-06</v>
      </c>
      <c r="I129" s="2">
        <v>0.0177795</v>
      </c>
      <c r="J129" s="2">
        <v>0.018641600000000001</v>
      </c>
      <c r="K129" s="2">
        <v>0.34020800000000001</v>
      </c>
    </row>
    <row r="130" spans="1:11" ht="15">
      <c r="A130" s="3"/>
      <c r="B130" s="4" t="s">
        <v>143</v>
      </c>
      <c r="C130" s="5">
        <v>29.419554270000859</v>
      </c>
      <c r="D130" s="4" t="s">
        <v>16</v>
      </c>
      <c r="E130" s="4" t="s">
        <v>13</v>
      </c>
      <c r="F130" s="2">
        <v>0.024536249999999999</v>
      </c>
      <c r="G130" s="2">
        <v>0.0045236286999999998</v>
      </c>
      <c r="H130" s="6">
        <v>5.8269999999999998E-08</v>
      </c>
      <c r="I130" s="2">
        <v>0.012660100000000001</v>
      </c>
      <c r="J130" s="2">
        <v>0.018767499999999999</v>
      </c>
      <c r="K130" s="2">
        <v>0.49994499999999997</v>
      </c>
    </row>
    <row r="131" spans="1:11" ht="15">
      <c r="A131" s="3"/>
      <c r="B131" s="4" t="s">
        <v>144</v>
      </c>
      <c r="C131" s="5">
        <v>41.41388235890394</v>
      </c>
      <c r="D131" s="4" t="s">
        <v>16</v>
      </c>
      <c r="E131" s="4" t="s">
        <v>13</v>
      </c>
      <c r="F131" s="2">
        <v>-0.033431163</v>
      </c>
      <c r="G131" s="2">
        <v>0.0051948775999999999</v>
      </c>
      <c r="H131" s="6">
        <v>1.2309999999999999E-10</v>
      </c>
      <c r="I131" s="2">
        <v>0.054262699999999997</v>
      </c>
      <c r="J131" s="2">
        <v>0.022879099999999999</v>
      </c>
      <c r="K131" s="2">
        <v>0.017705599999999998</v>
      </c>
    </row>
    <row r="132" spans="1:11" ht="15">
      <c r="A132" s="3"/>
      <c r="B132" s="4" t="s">
        <v>145</v>
      </c>
      <c r="C132" s="5">
        <v>24.575013306561541</v>
      </c>
      <c r="D132" s="4" t="s">
        <v>18</v>
      </c>
      <c r="E132" s="4" t="s">
        <v>14</v>
      </c>
      <c r="F132" s="2">
        <v>0.021436962</v>
      </c>
      <c r="G132" s="2">
        <v>0.0043242736000000002</v>
      </c>
      <c r="H132" s="6">
        <v>7.1460000000000001E-07</v>
      </c>
      <c r="I132" s="2">
        <v>0.011084800000000001</v>
      </c>
      <c r="J132" s="2">
        <v>0.018769999999999998</v>
      </c>
      <c r="K132" s="2">
        <v>0.55481599999999998</v>
      </c>
    </row>
    <row r="133" spans="1:11" ht="15">
      <c r="A133" s="3"/>
      <c r="B133" s="4" t="s">
        <v>146</v>
      </c>
      <c r="C133" s="5">
        <v>24.48601230985388</v>
      </c>
      <c r="D133" s="4" t="s">
        <v>16</v>
      </c>
      <c r="E133" s="4" t="s">
        <v>13</v>
      </c>
      <c r="F133" s="2">
        <v>-0.047469183999999998</v>
      </c>
      <c r="G133" s="2">
        <v>0.0095928916999999999</v>
      </c>
      <c r="H133" s="6">
        <v>7.484E-07</v>
      </c>
      <c r="I133" s="2">
        <v>0.028803200000000001</v>
      </c>
      <c r="J133" s="2">
        <v>0.034417900000000001</v>
      </c>
      <c r="K133" s="2">
        <v>0.402667</v>
      </c>
    </row>
    <row r="134" spans="1:11" ht="15">
      <c r="A134" s="3"/>
      <c r="B134" s="4" t="s">
        <v>23</v>
      </c>
      <c r="C134" s="5">
        <v>269.46276800566602</v>
      </c>
      <c r="D134" s="4" t="s">
        <v>13</v>
      </c>
      <c r="E134" s="4" t="s">
        <v>14</v>
      </c>
      <c r="F134" s="2">
        <v>-0.075556709999999999</v>
      </c>
      <c r="G134" s="2">
        <v>0.0046027825999999999</v>
      </c>
      <c r="H134" s="6">
        <v>1.4829999999999999E-60</v>
      </c>
      <c r="I134" s="6">
        <v>0.026500300000000001</v>
      </c>
      <c r="J134" s="2">
        <v>0.0193539</v>
      </c>
      <c r="K134" s="2">
        <v>0.17092199999999999</v>
      </c>
    </row>
    <row r="135" spans="1:11" ht="15">
      <c r="A135" s="3"/>
      <c r="B135" s="4" t="s">
        <v>147</v>
      </c>
      <c r="C135" s="5">
        <v>46.934164556656285</v>
      </c>
      <c r="D135" s="4" t="s">
        <v>18</v>
      </c>
      <c r="E135" s="4" t="s">
        <v>14</v>
      </c>
      <c r="F135" s="2">
        <v>-0.030870129</v>
      </c>
      <c r="G135" s="2">
        <v>0.0045059949999999996</v>
      </c>
      <c r="H135" s="6">
        <v>7.3390000000000001E-12</v>
      </c>
      <c r="I135" s="2">
        <v>-0.00487616</v>
      </c>
      <c r="J135" s="2">
        <v>0.019617900000000001</v>
      </c>
      <c r="K135" s="2">
        <v>0.80370399999999997</v>
      </c>
    </row>
    <row r="136" spans="1:11" ht="15">
      <c r="A136" s="3"/>
      <c r="B136" s="4" t="s">
        <v>148</v>
      </c>
      <c r="C136" s="5">
        <v>36.654280228017996</v>
      </c>
      <c r="D136" s="4" t="s">
        <v>18</v>
      </c>
      <c r="E136" s="4" t="s">
        <v>14</v>
      </c>
      <c r="F136" s="2">
        <v>-0.035140272</v>
      </c>
      <c r="G136" s="2">
        <v>0.0058041626999999997</v>
      </c>
      <c r="H136" s="6">
        <v>1.4100000000000001E-09</v>
      </c>
      <c r="I136" s="2">
        <v>-0.052542199999999997</v>
      </c>
      <c r="J136" s="2">
        <v>0.026435299999999998</v>
      </c>
      <c r="K136" s="2">
        <v>0.046858700000000003</v>
      </c>
    </row>
    <row r="137" spans="1:11" ht="15">
      <c r="A137" s="3"/>
      <c r="B137" s="4" t="s">
        <v>149</v>
      </c>
      <c r="C137" s="5">
        <v>57.166912833372564</v>
      </c>
      <c r="D137" s="4" t="s">
        <v>18</v>
      </c>
      <c r="E137" s="4" t="s">
        <v>13</v>
      </c>
      <c r="F137" s="2">
        <v>-0.033190200000000003</v>
      </c>
      <c r="G137" s="2">
        <v>0.0043896945999999997</v>
      </c>
      <c r="H137" s="6">
        <v>4.0020000000000003E-14</v>
      </c>
      <c r="I137" s="2">
        <v>-0.024431399999999999</v>
      </c>
      <c r="J137" s="2">
        <v>0.019146</v>
      </c>
      <c r="K137" s="2">
        <v>0.201935</v>
      </c>
    </row>
    <row r="138" spans="1:11" ht="15">
      <c r="A138" s="3"/>
      <c r="B138" s="4" t="s">
        <v>150</v>
      </c>
      <c r="C138" s="5">
        <v>31.663585689787116</v>
      </c>
      <c r="D138" s="4" t="s">
        <v>16</v>
      </c>
      <c r="E138" s="4" t="s">
        <v>14</v>
      </c>
      <c r="F138" s="2">
        <v>-0.025146108</v>
      </c>
      <c r="G138" s="2">
        <v>0.0044687651999999996</v>
      </c>
      <c r="H138" s="6">
        <v>1.8329999999999999E-08</v>
      </c>
      <c r="I138" s="6">
        <v>0.0231676</v>
      </c>
      <c r="J138" s="2">
        <v>0.019009000000000002</v>
      </c>
      <c r="K138" s="2">
        <v>0.22293099999999999</v>
      </c>
    </row>
    <row r="139" spans="1:11" ht="15">
      <c r="A139" s="3"/>
      <c r="B139" s="4" t="s">
        <v>151</v>
      </c>
      <c r="C139" s="5">
        <v>58.430435422072208</v>
      </c>
      <c r="D139" s="4" t="s">
        <v>18</v>
      </c>
      <c r="E139" s="4" t="s">
        <v>14</v>
      </c>
      <c r="F139" s="2">
        <v>0.039574774</v>
      </c>
      <c r="G139" s="2">
        <v>0.0051772088999999999</v>
      </c>
      <c r="H139" s="6">
        <v>2.1049999999999999E-14</v>
      </c>
      <c r="I139" s="2">
        <v>-0.033849700000000003</v>
      </c>
      <c r="J139" s="2">
        <v>0.023791300000000001</v>
      </c>
      <c r="K139" s="2">
        <v>0.15479999999999999</v>
      </c>
    </row>
    <row r="140" spans="1:11" ht="15">
      <c r="A140" s="3"/>
      <c r="B140" s="4" t="s">
        <v>152</v>
      </c>
      <c r="C140" s="5">
        <v>21.605267239498353</v>
      </c>
      <c r="D140" s="4" t="s">
        <v>16</v>
      </c>
      <c r="E140" s="4" t="s">
        <v>13</v>
      </c>
      <c r="F140" s="2">
        <v>0.077105389999999996</v>
      </c>
      <c r="G140" s="2">
        <v>0.016588294</v>
      </c>
      <c r="H140" s="6">
        <v>3.349E-06</v>
      </c>
      <c r="I140" s="2">
        <v>-0.055921999999999999</v>
      </c>
      <c r="J140" s="2">
        <v>0.092955300000000005</v>
      </c>
      <c r="K140" s="2">
        <v>0.54744099999999996</v>
      </c>
    </row>
    <row r="141" spans="1:11" ht="15">
      <c r="A141" s="3"/>
      <c r="B141" s="4" t="s">
        <v>153</v>
      </c>
      <c r="C141" s="5">
        <v>20.829785106150876</v>
      </c>
      <c r="D141" s="4" t="s">
        <v>18</v>
      </c>
      <c r="E141" s="4" t="s">
        <v>14</v>
      </c>
      <c r="F141" s="2">
        <v>-0.020706109</v>
      </c>
      <c r="G141" s="2">
        <v>0.0045368342000000001</v>
      </c>
      <c r="H141" s="6">
        <v>5.0189999999999997E-06</v>
      </c>
      <c r="I141" s="2">
        <v>0.016369100000000001</v>
      </c>
      <c r="J141" s="2">
        <v>0.0186202</v>
      </c>
      <c r="K141" s="2">
        <v>0.37934499999999999</v>
      </c>
    </row>
    <row r="142" spans="1:11" ht="15">
      <c r="A142" s="3"/>
      <c r="B142" s="4" t="s">
        <v>154</v>
      </c>
      <c r="C142" s="5">
        <v>27.883029512288907</v>
      </c>
      <c r="D142" s="4" t="s">
        <v>18</v>
      </c>
      <c r="E142" s="4" t="s">
        <v>14</v>
      </c>
      <c r="F142" s="2">
        <v>0.038684982999999999</v>
      </c>
      <c r="G142" s="2">
        <v>0.0073260392000000004</v>
      </c>
      <c r="H142" s="6">
        <v>1.2879999999999999E-07</v>
      </c>
      <c r="I142" s="2">
        <v>-0.013092599999999999</v>
      </c>
      <c r="J142" s="2">
        <v>0.0327806</v>
      </c>
      <c r="K142" s="2">
        <v>0.68959800000000004</v>
      </c>
    </row>
    <row r="143" spans="1:11" ht="15">
      <c r="A143" s="3"/>
      <c r="B143" s="4" t="s">
        <v>28</v>
      </c>
      <c r="C143" s="5">
        <v>26.052764145165078</v>
      </c>
      <c r="D143" s="4" t="s">
        <v>18</v>
      </c>
      <c r="E143" s="4" t="s">
        <v>14</v>
      </c>
      <c r="F143" s="2">
        <v>0.021892697999999999</v>
      </c>
      <c r="G143" s="2">
        <v>0.0042891298000000003</v>
      </c>
      <c r="H143" s="6">
        <v>3.3210000000000002E-07</v>
      </c>
      <c r="I143" s="2">
        <v>-0.014907399999999999</v>
      </c>
      <c r="J143" s="2">
        <v>0.0186067</v>
      </c>
      <c r="K143" s="2">
        <v>0.42302400000000001</v>
      </c>
    </row>
    <row r="144" spans="1:11" ht="15">
      <c r="A144" s="3"/>
      <c r="B144" s="4" t="s">
        <v>155</v>
      </c>
      <c r="C144" s="5">
        <v>23.815951717280328</v>
      </c>
      <c r="D144" s="4" t="s">
        <v>18</v>
      </c>
      <c r="E144" s="4" t="s">
        <v>14</v>
      </c>
      <c r="F144" s="2">
        <v>0.024806621000000001</v>
      </c>
      <c r="G144" s="2">
        <v>0.0050831210000000003</v>
      </c>
      <c r="H144" s="6">
        <v>1.06E-06</v>
      </c>
      <c r="I144" s="2">
        <v>0.032084399999999999</v>
      </c>
      <c r="J144" s="2">
        <v>0.021689</v>
      </c>
      <c r="K144" s="2">
        <v>0.13906199999999999</v>
      </c>
    </row>
    <row r="145" spans="1:11" ht="15">
      <c r="A145" s="3"/>
      <c r="B145" s="4" t="s">
        <v>156</v>
      </c>
      <c r="C145" s="5">
        <v>20.604985285331548</v>
      </c>
      <c r="D145" s="4" t="s">
        <v>18</v>
      </c>
      <c r="E145" s="4" t="s">
        <v>16</v>
      </c>
      <c r="F145" s="2">
        <v>-0.026776863000000001</v>
      </c>
      <c r="G145" s="2">
        <v>0.0058988907000000002</v>
      </c>
      <c r="H145" s="6">
        <v>5.6439999999999997E-06</v>
      </c>
      <c r="I145" s="2">
        <v>0.0150746</v>
      </c>
      <c r="J145" s="2">
        <v>0.022700600000000001</v>
      </c>
      <c r="K145" s="2">
        <v>0.50665000000000004</v>
      </c>
    </row>
    <row r="146" spans="1:11" ht="15">
      <c r="A146" s="3"/>
      <c r="B146" s="4" t="s">
        <v>157</v>
      </c>
      <c r="C146" s="5">
        <v>22.299478668855322</v>
      </c>
      <c r="D146" s="4" t="s">
        <v>18</v>
      </c>
      <c r="E146" s="4" t="s">
        <v>16</v>
      </c>
      <c r="F146" s="2">
        <v>0.022120392999999999</v>
      </c>
      <c r="G146" s="2">
        <v>0.0046842740000000004</v>
      </c>
      <c r="H146" s="6">
        <v>2.3319999999999999E-06</v>
      </c>
      <c r="I146" s="2">
        <v>-0.0044782199999999998</v>
      </c>
      <c r="J146" s="2">
        <v>0.020019700000000001</v>
      </c>
      <c r="K146" s="2">
        <v>0.82299800000000001</v>
      </c>
    </row>
    <row r="147" spans="1:11" ht="15">
      <c r="A147" s="3"/>
      <c r="B147" s="4" t="s">
        <v>158</v>
      </c>
      <c r="C147" s="5">
        <v>19.778415157017879</v>
      </c>
      <c r="D147" s="4" t="s">
        <v>18</v>
      </c>
      <c r="E147" s="4" t="s">
        <v>14</v>
      </c>
      <c r="F147" s="2">
        <v>0.027252756999999999</v>
      </c>
      <c r="G147" s="2">
        <v>0.0061278977</v>
      </c>
      <c r="H147" s="6">
        <v>8.6950000000000006E-06</v>
      </c>
      <c r="I147" s="2">
        <v>0.030213299999999998</v>
      </c>
      <c r="J147" s="2">
        <v>0.030073300000000001</v>
      </c>
      <c r="K147" s="2">
        <v>0.31506299999999998</v>
      </c>
    </row>
    <row r="148" spans="1:11" ht="15">
      <c r="A148" s="3"/>
      <c r="B148" s="4" t="s">
        <v>159</v>
      </c>
      <c r="C148" s="5">
        <v>23.377909867945114</v>
      </c>
      <c r="D148" s="4" t="s">
        <v>18</v>
      </c>
      <c r="E148" s="4" t="s">
        <v>13</v>
      </c>
      <c r="F148" s="2">
        <v>-0.032744934000000003</v>
      </c>
      <c r="G148" s="2">
        <v>0.0067723295999999999</v>
      </c>
      <c r="H148" s="6">
        <v>1.331E-06</v>
      </c>
      <c r="I148" s="2">
        <v>-0.0191588</v>
      </c>
      <c r="J148" s="2">
        <v>0.025124</v>
      </c>
      <c r="K148" s="2">
        <v>0.44572099999999998</v>
      </c>
    </row>
    <row r="149" spans="1:11" ht="15">
      <c r="A149" s="3"/>
      <c r="B149" s="4" t="s">
        <v>160</v>
      </c>
      <c r="C149" s="5">
        <v>20.42522238154563</v>
      </c>
      <c r="D149" s="4" t="s">
        <v>16</v>
      </c>
      <c r="E149" s="4" t="s">
        <v>13</v>
      </c>
      <c r="F149" s="2">
        <v>-0.020215599000000001</v>
      </c>
      <c r="G149" s="2">
        <v>0.0044730116</v>
      </c>
      <c r="H149" s="6">
        <v>6.1999999999999999E-06</v>
      </c>
      <c r="I149" s="2">
        <v>0.0082206499999999995</v>
      </c>
      <c r="J149" s="2">
        <v>0.0192079</v>
      </c>
      <c r="K149" s="2">
        <v>0.66866400000000004</v>
      </c>
    </row>
    <row r="150" spans="1:11" ht="14.25" customHeight="1">
      <c r="A150" s="3"/>
      <c r="B150" s="4" t="s">
        <v>161</v>
      </c>
      <c r="C150" s="5">
        <v>20.694926569059721</v>
      </c>
      <c r="D150" s="4" t="s">
        <v>18</v>
      </c>
      <c r="E150" s="4" t="s">
        <v>13</v>
      </c>
      <c r="F150" s="2">
        <v>0.024267889000000001</v>
      </c>
      <c r="G150" s="2">
        <v>0.0053345386</v>
      </c>
      <c r="H150" s="6">
        <v>5.3850000000000001E-06</v>
      </c>
      <c r="I150" s="2">
        <v>0.012890499999999999</v>
      </c>
      <c r="J150" s="2">
        <v>0.023529499999999998</v>
      </c>
      <c r="K150" s="2">
        <v>0.58379999999999999</v>
      </c>
    </row>
    <row r="151" spans="1:11" ht="15">
      <c r="A151" s="3"/>
      <c r="B151" s="4" t="s">
        <v>162</v>
      </c>
      <c r="C151" s="5">
        <v>21.730792254194796</v>
      </c>
      <c r="D151" s="4" t="s">
        <v>16</v>
      </c>
      <c r="E151" s="4" t="s">
        <v>14</v>
      </c>
      <c r="F151" s="2">
        <v>0.023545963999999999</v>
      </c>
      <c r="G151" s="2">
        <v>0.0050509782999999999</v>
      </c>
      <c r="H151" s="6">
        <v>3.1370000000000002E-06</v>
      </c>
      <c r="I151" s="2">
        <v>-0.021176</v>
      </c>
      <c r="J151" s="2">
        <v>0.0225314</v>
      </c>
      <c r="K151" s="2">
        <v>0.34729900000000002</v>
      </c>
    </row>
    <row r="152" spans="1:11" ht="15">
      <c r="A152" s="3"/>
      <c r="B152" s="4" t="s">
        <v>163</v>
      </c>
      <c r="C152" s="5">
        <v>19.733650685650275</v>
      </c>
      <c r="D152" s="4" t="s">
        <v>18</v>
      </c>
      <c r="E152" s="4" t="s">
        <v>14</v>
      </c>
      <c r="F152" s="2">
        <v>-0.064045273</v>
      </c>
      <c r="G152" s="2">
        <v>0.014417175000000001</v>
      </c>
      <c r="H152" s="6">
        <v>8.901E-06</v>
      </c>
      <c r="I152" s="2">
        <v>0.0011045</v>
      </c>
      <c r="J152" s="2">
        <v>0.046294799999999997</v>
      </c>
      <c r="K152" s="2">
        <v>0.980966</v>
      </c>
    </row>
    <row r="153" spans="1:11" ht="15">
      <c r="A153" s="3"/>
      <c r="B153" s="4" t="s">
        <v>164</v>
      </c>
      <c r="C153" s="5">
        <v>20.380742694121267</v>
      </c>
      <c r="D153" s="4" t="s">
        <v>18</v>
      </c>
      <c r="E153" s="4" t="s">
        <v>14</v>
      </c>
      <c r="F153" s="2">
        <v>-0.023541141000000002</v>
      </c>
      <c r="G153" s="2">
        <v>0.0052145196999999997</v>
      </c>
      <c r="H153" s="6">
        <v>6.3459999999999999E-06</v>
      </c>
      <c r="I153" s="2">
        <v>-0.0092980800000000002</v>
      </c>
      <c r="J153" s="2">
        <v>0.020588800000000001</v>
      </c>
      <c r="K153" s="2">
        <v>0.65155200000000002</v>
      </c>
    </row>
    <row r="154" spans="1:11" ht="15">
      <c r="A154" s="3"/>
      <c r="B154" s="4" t="s">
        <v>165</v>
      </c>
      <c r="C154" s="5">
        <v>23.319082146374932</v>
      </c>
      <c r="D154" s="4" t="s">
        <v>18</v>
      </c>
      <c r="E154" s="4" t="s">
        <v>14</v>
      </c>
      <c r="F154" s="2">
        <v>0.14376207999999999</v>
      </c>
      <c r="G154" s="2">
        <v>0.029770451999999999</v>
      </c>
      <c r="H154" s="6">
        <v>1.372E-06</v>
      </c>
      <c r="I154" s="6">
        <v>0.10791199999999999</v>
      </c>
      <c r="J154" s="2">
        <v>0.098819299999999999</v>
      </c>
      <c r="K154" s="2">
        <v>0.27482600000000001</v>
      </c>
    </row>
    <row r="155" spans="1:11" ht="15">
      <c r="A155" s="3"/>
      <c r="B155" s="4" t="s">
        <v>166</v>
      </c>
      <c r="C155" s="5">
        <v>28.663024329947948</v>
      </c>
      <c r="D155" s="4" t="s">
        <v>18</v>
      </c>
      <c r="E155" s="4" t="s">
        <v>14</v>
      </c>
      <c r="F155" s="2">
        <v>-0.11146847999999999</v>
      </c>
      <c r="G155" s="2">
        <v>0.020820343000000002</v>
      </c>
      <c r="H155" s="6">
        <v>8.6109999999999995E-08</v>
      </c>
      <c r="I155" s="2">
        <v>-0.058100199999999998</v>
      </c>
      <c r="J155" s="2">
        <v>0.10749</v>
      </c>
      <c r="K155" s="2">
        <v>0.58884199999999998</v>
      </c>
    </row>
    <row r="156" spans="1:11" ht="15">
      <c r="A156" s="3"/>
      <c r="B156" s="4" t="s">
        <v>167</v>
      </c>
      <c r="C156" s="5">
        <v>24.921677815087961</v>
      </c>
      <c r="D156" s="4" t="s">
        <v>18</v>
      </c>
      <c r="E156" s="4" t="s">
        <v>16</v>
      </c>
      <c r="F156" s="2">
        <v>0.085880822999999995</v>
      </c>
      <c r="G156" s="2">
        <v>0.017203006999999999</v>
      </c>
      <c r="H156" s="6">
        <v>5.9699999999999996E-07</v>
      </c>
      <c r="I156" s="2">
        <v>-0.018934099999999999</v>
      </c>
      <c r="J156" s="2">
        <v>0.0617073</v>
      </c>
      <c r="K156" s="2">
        <v>0.75896699999999995</v>
      </c>
    </row>
    <row r="157" spans="1:11" ht="15">
      <c r="A157" s="3"/>
      <c r="B157" s="4" t="s">
        <v>168</v>
      </c>
      <c r="C157" s="5">
        <v>28.900608607042436</v>
      </c>
      <c r="D157" s="4" t="s">
        <v>16</v>
      </c>
      <c r="E157" s="4" t="s">
        <v>13</v>
      </c>
      <c r="F157" s="2">
        <v>-0.078322436999999995</v>
      </c>
      <c r="G157" s="2">
        <v>0.014568991999999999</v>
      </c>
      <c r="H157" s="6">
        <v>7.617E-08</v>
      </c>
      <c r="I157" s="2">
        <v>0.0037685800000000001</v>
      </c>
      <c r="J157" s="2">
        <v>0.062200800000000001</v>
      </c>
      <c r="K157" s="2">
        <v>0.95168799999999998</v>
      </c>
    </row>
    <row r="158" spans="1:11" ht="15">
      <c r="A158" s="3"/>
      <c r="B158" s="4" t="s">
        <v>169</v>
      </c>
      <c r="C158" s="5">
        <v>20.230380215968712</v>
      </c>
      <c r="D158" s="4" t="s">
        <v>16</v>
      </c>
      <c r="E158" s="4" t="s">
        <v>13</v>
      </c>
      <c r="F158" s="2">
        <v>0.090595436000000001</v>
      </c>
      <c r="G158" s="2">
        <v>0.020141930999999998</v>
      </c>
      <c r="H158" s="6">
        <v>6.8639999999999998E-06</v>
      </c>
      <c r="I158" s="2">
        <v>-0.0389399</v>
      </c>
      <c r="J158" s="2">
        <v>0.091250800000000007</v>
      </c>
      <c r="K158" s="2">
        <v>0.66957299999999997</v>
      </c>
    </row>
    <row r="159" spans="1:11" ht="15">
      <c r="A159" s="3"/>
      <c r="B159" s="4" t="s">
        <v>170</v>
      </c>
      <c r="C159" s="5">
        <v>84.021355918407991</v>
      </c>
      <c r="D159" s="4" t="s">
        <v>18</v>
      </c>
      <c r="E159" s="4" t="s">
        <v>14</v>
      </c>
      <c r="F159" s="2">
        <v>0.043944883999999997</v>
      </c>
      <c r="G159" s="2">
        <v>0.0047941353000000003</v>
      </c>
      <c r="H159" s="6">
        <v>4.8920000000000003E-20</v>
      </c>
      <c r="I159" s="2">
        <v>0.00069689000000000003</v>
      </c>
      <c r="J159" s="2">
        <v>0.0209734</v>
      </c>
      <c r="K159" s="2">
        <v>0.97349300000000005</v>
      </c>
    </row>
    <row r="160" spans="1:11" ht="15">
      <c r="A160" s="3"/>
      <c r="B160" s="4" t="s">
        <v>171</v>
      </c>
      <c r="C160" s="5">
        <v>30.296604504169988</v>
      </c>
      <c r="D160" s="4" t="s">
        <v>16</v>
      </c>
      <c r="E160" s="4" t="s">
        <v>13</v>
      </c>
      <c r="F160" s="2">
        <v>-0.024609738999999999</v>
      </c>
      <c r="G160" s="2">
        <v>0.0044710223000000004</v>
      </c>
      <c r="H160" s="6">
        <v>3.707E-08</v>
      </c>
      <c r="I160" s="2">
        <v>0.0056781999999999996</v>
      </c>
      <c r="J160" s="2">
        <v>0.019814499999999999</v>
      </c>
      <c r="K160" s="2">
        <v>0.77444400000000002</v>
      </c>
    </row>
    <row r="161" spans="1:11" ht="15">
      <c r="A161" s="3"/>
      <c r="B161" s="4" t="s">
        <v>172</v>
      </c>
      <c r="C161" s="5">
        <v>19.769703397208538</v>
      </c>
      <c r="D161" s="4" t="s">
        <v>18</v>
      </c>
      <c r="E161" s="4" t="s">
        <v>14</v>
      </c>
      <c r="F161" s="2">
        <v>-0.019074069999999999</v>
      </c>
      <c r="G161" s="2">
        <v>0.0042898301999999998</v>
      </c>
      <c r="H161" s="6">
        <v>8.7339999999999997E-06</v>
      </c>
      <c r="I161" s="2">
        <v>0.029680999999999999</v>
      </c>
      <c r="J161" s="2">
        <v>0.018875200000000002</v>
      </c>
      <c r="K161" s="2">
        <v>0.115837</v>
      </c>
    </row>
    <row r="162" spans="1:11" ht="15">
      <c r="A162" s="3"/>
      <c r="B162" s="4" t="s">
        <v>173</v>
      </c>
      <c r="C162" s="5">
        <v>48.72717926866563</v>
      </c>
      <c r="D162" s="4" t="s">
        <v>16</v>
      </c>
      <c r="E162" s="4" t="s">
        <v>13</v>
      </c>
      <c r="F162" s="2">
        <v>0.078147069</v>
      </c>
      <c r="G162" s="2">
        <v>0.011194994</v>
      </c>
      <c r="H162" s="6">
        <v>2.9410000000000001E-12</v>
      </c>
      <c r="I162" s="2">
        <v>-0.052834899999999997</v>
      </c>
      <c r="J162" s="2">
        <v>0.045596999999999999</v>
      </c>
      <c r="K162" s="2">
        <v>0.24656400000000001</v>
      </c>
    </row>
    <row r="163" spans="1:11" ht="15">
      <c r="A163" s="3"/>
      <c r="B163" s="4" t="s">
        <v>174</v>
      </c>
      <c r="C163" s="5">
        <v>20.621410140483743</v>
      </c>
      <c r="D163" s="4" t="s">
        <v>18</v>
      </c>
      <c r="E163" s="4" t="s">
        <v>14</v>
      </c>
      <c r="F163" s="2">
        <v>0.041572769000000002</v>
      </c>
      <c r="G163" s="2">
        <v>0.0091547519000000008</v>
      </c>
      <c r="H163" s="6">
        <v>5.5960000000000003E-06</v>
      </c>
      <c r="I163" s="2">
        <v>-0.046509099999999998</v>
      </c>
      <c r="J163" s="2">
        <v>0.042749099999999998</v>
      </c>
      <c r="K163" s="2">
        <v>0.276615</v>
      </c>
    </row>
    <row r="164" spans="1:11" ht="15">
      <c r="A164" s="3"/>
      <c r="B164" s="4" t="s">
        <v>175</v>
      </c>
      <c r="C164" s="5">
        <v>120.56355991579086</v>
      </c>
      <c r="D164" s="4" t="s">
        <v>16</v>
      </c>
      <c r="E164" s="4" t="s">
        <v>13</v>
      </c>
      <c r="F164" s="2">
        <v>-0.046147542</v>
      </c>
      <c r="G164" s="2">
        <v>0.0042027866999999998</v>
      </c>
      <c r="H164" s="6">
        <v>4.7570000000000003E-28</v>
      </c>
      <c r="I164" s="2">
        <v>0.036823000000000002</v>
      </c>
      <c r="J164" s="2">
        <v>0.018612900000000002</v>
      </c>
      <c r="K164" s="2">
        <v>0.047888399999999998</v>
      </c>
    </row>
    <row r="165" spans="1:11" ht="15">
      <c r="A165" s="3"/>
      <c r="B165" s="4" t="s">
        <v>176</v>
      </c>
      <c r="C165" s="5">
        <v>198.87841460418113</v>
      </c>
      <c r="D165" s="4" t="s">
        <v>18</v>
      </c>
      <c r="E165" s="4" t="s">
        <v>14</v>
      </c>
      <c r="F165" s="2">
        <v>-0.070379335000000001</v>
      </c>
      <c r="G165" s="2">
        <v>0.0049905469000000001</v>
      </c>
      <c r="H165" s="6">
        <v>3.6639999999999998E-45</v>
      </c>
      <c r="I165" s="2">
        <v>0.027545099999999999</v>
      </c>
      <c r="J165" s="2">
        <v>0.020900599999999998</v>
      </c>
      <c r="K165" s="2">
        <v>0.18753300000000001</v>
      </c>
    </row>
    <row r="166" spans="1:11" ht="15">
      <c r="A166" s="3"/>
      <c r="B166" s="4" t="s">
        <v>177</v>
      </c>
      <c r="C166" s="5">
        <v>25.011416518042171</v>
      </c>
      <c r="D166" s="4" t="s">
        <v>18</v>
      </c>
      <c r="E166" s="4" t="s">
        <v>14</v>
      </c>
      <c r="F166" s="2">
        <v>-0.021725141</v>
      </c>
      <c r="G166" s="2">
        <v>0.0043440045</v>
      </c>
      <c r="H166" s="6">
        <v>5.6980000000000003E-07</v>
      </c>
      <c r="I166" s="2">
        <v>-0.0013791000000000001</v>
      </c>
      <c r="J166" s="2">
        <v>0.018599999999999998</v>
      </c>
      <c r="K166" s="2">
        <v>0.94089500000000004</v>
      </c>
    </row>
    <row r="167" spans="1:11" ht="15">
      <c r="A167" s="3"/>
      <c r="B167" s="4" t="s">
        <v>178</v>
      </c>
      <c r="C167" s="5">
        <v>22.515541829806558</v>
      </c>
      <c r="D167" s="4" t="s">
        <v>16</v>
      </c>
      <c r="E167" s="4" t="s">
        <v>13</v>
      </c>
      <c r="F167" s="2">
        <v>-0.022581977</v>
      </c>
      <c r="G167" s="2">
        <v>0.0047590204000000002</v>
      </c>
      <c r="H167" s="6">
        <v>2.0839999999999999E-06</v>
      </c>
      <c r="I167" s="2">
        <v>0.0084215899999999996</v>
      </c>
      <c r="J167" s="2">
        <v>0.020891099999999999</v>
      </c>
      <c r="K167" s="2">
        <v>0.68686100000000005</v>
      </c>
    </row>
    <row r="168" spans="1:11" ht="15">
      <c r="A168" s="3"/>
      <c r="B168" s="4" t="s">
        <v>179</v>
      </c>
      <c r="C168" s="5">
        <v>20.776052021618622</v>
      </c>
      <c r="D168" s="4" t="s">
        <v>18</v>
      </c>
      <c r="E168" s="4" t="s">
        <v>14</v>
      </c>
      <c r="F168" s="2">
        <v>0.019697547999999999</v>
      </c>
      <c r="G168" s="2">
        <v>0.0043214298000000002</v>
      </c>
      <c r="H168" s="6">
        <v>5.1619999999999999E-06</v>
      </c>
      <c r="I168" s="2">
        <v>0.020437</v>
      </c>
      <c r="J168" s="2">
        <v>0.018557199999999999</v>
      </c>
      <c r="K168" s="2">
        <v>0.27076699999999998</v>
      </c>
    </row>
    <row r="169" spans="1:11" ht="15">
      <c r="A169" s="3"/>
      <c r="B169" s="4" t="s">
        <v>180</v>
      </c>
      <c r="C169" s="5">
        <v>32.229646419878883</v>
      </c>
      <c r="D169" s="4" t="s">
        <v>18</v>
      </c>
      <c r="E169" s="4" t="s">
        <v>14</v>
      </c>
      <c r="F169" s="2">
        <v>0.024887165999999999</v>
      </c>
      <c r="G169" s="2">
        <v>0.0043837368999999999</v>
      </c>
      <c r="H169" s="6">
        <v>1.37E-08</v>
      </c>
      <c r="I169" s="2">
        <v>-0.011674199999999999</v>
      </c>
      <c r="J169" s="2">
        <v>0.018852399999999998</v>
      </c>
      <c r="K169" s="2">
        <v>0.53575799999999996</v>
      </c>
    </row>
    <row r="170" spans="1:11" ht="15">
      <c r="A170" s="3"/>
      <c r="B170" s="4" t="s">
        <v>181</v>
      </c>
      <c r="C170" s="5">
        <v>19.645021927528386</v>
      </c>
      <c r="D170" s="4" t="s">
        <v>18</v>
      </c>
      <c r="E170" s="4" t="s">
        <v>13</v>
      </c>
      <c r="F170" s="2">
        <v>-0.020117293000000001</v>
      </c>
      <c r="G170" s="2">
        <v>0.00453879</v>
      </c>
      <c r="H170" s="6">
        <v>9.3230000000000004E-06</v>
      </c>
      <c r="I170" s="2">
        <v>-0.0065662200000000002</v>
      </c>
      <c r="J170" s="2">
        <v>0.019799899999999999</v>
      </c>
      <c r="K170" s="2">
        <v>0.74016899999999997</v>
      </c>
    </row>
    <row r="171" spans="1:11" ht="15">
      <c r="A171" s="3"/>
      <c r="B171" s="4" t="s">
        <v>182</v>
      </c>
      <c r="C171" s="5">
        <v>25.381186276094368</v>
      </c>
      <c r="D171" s="4" t="s">
        <v>18</v>
      </c>
      <c r="E171" s="4" t="s">
        <v>16</v>
      </c>
      <c r="F171" s="2">
        <v>-0.025371330000000001</v>
      </c>
      <c r="G171" s="2">
        <v>0.0050359810000000001</v>
      </c>
      <c r="H171" s="6">
        <v>4.7039999999999998E-07</v>
      </c>
      <c r="I171" s="2">
        <v>-0.013454600000000001</v>
      </c>
      <c r="J171" s="2">
        <v>0.0214775</v>
      </c>
      <c r="K171" s="2">
        <v>0.53101900000000002</v>
      </c>
    </row>
    <row r="172" spans="1:11" ht="15">
      <c r="A172" s="3"/>
      <c r="B172" s="4" t="s">
        <v>183</v>
      </c>
      <c r="C172" s="5">
        <v>29.522832849039119</v>
      </c>
      <c r="D172" s="4" t="s">
        <v>18</v>
      </c>
      <c r="E172" s="4" t="s">
        <v>16</v>
      </c>
      <c r="F172" s="2">
        <v>0.028115429000000001</v>
      </c>
      <c r="G172" s="2">
        <v>0.0051744299000000002</v>
      </c>
      <c r="H172" s="6">
        <v>5.5250000000000002E-08</v>
      </c>
      <c r="I172" s="2">
        <v>-0.032538600000000001</v>
      </c>
      <c r="J172" s="2">
        <v>0.020094299999999999</v>
      </c>
      <c r="K172" s="2">
        <v>0.10538400000000001</v>
      </c>
    </row>
    <row r="173" spans="1:11" ht="15">
      <c r="A173" s="3"/>
      <c r="B173" s="4" t="s">
        <v>184</v>
      </c>
      <c r="C173" s="5">
        <v>20.616888922299967</v>
      </c>
      <c r="D173" s="4" t="s">
        <v>18</v>
      </c>
      <c r="E173" s="4" t="s">
        <v>14</v>
      </c>
      <c r="F173" s="2">
        <v>-0.028877651000000001</v>
      </c>
      <c r="G173" s="2">
        <v>0.0063598533999999996</v>
      </c>
      <c r="H173" s="6">
        <v>5.609E-06</v>
      </c>
      <c r="I173" s="2">
        <v>-0.035285200000000003</v>
      </c>
      <c r="J173" s="2">
        <v>0.033105299999999997</v>
      </c>
      <c r="K173" s="2">
        <v>0.28649200000000002</v>
      </c>
    </row>
    <row r="174" spans="1:11" ht="15">
      <c r="A174" s="3"/>
      <c r="B174" s="4" t="s">
        <v>185</v>
      </c>
      <c r="C174" s="5">
        <v>29.920085984405819</v>
      </c>
      <c r="D174" s="4" t="s">
        <v>16</v>
      </c>
      <c r="E174" s="4" t="s">
        <v>13</v>
      </c>
      <c r="F174" s="2">
        <v>-0.023099676</v>
      </c>
      <c r="G174" s="2">
        <v>0.0042230019000000004</v>
      </c>
      <c r="H174" s="6">
        <v>4.5009999999999997E-08</v>
      </c>
      <c r="I174" s="2">
        <v>-0.012815200000000001</v>
      </c>
      <c r="J174" s="2">
        <v>0.018714999999999999</v>
      </c>
      <c r="K174" s="2">
        <v>0.49349999999999999</v>
      </c>
    </row>
    <row r="175" spans="1:11" ht="15">
      <c r="A175" s="3"/>
      <c r="B175" s="4" t="s">
        <v>186</v>
      </c>
      <c r="C175" s="5">
        <v>31.694242862112876</v>
      </c>
      <c r="D175" s="4" t="s">
        <v>16</v>
      </c>
      <c r="E175" s="4" t="s">
        <v>13</v>
      </c>
      <c r="F175" s="2">
        <v>-0.031761854999999999</v>
      </c>
      <c r="G175" s="2">
        <v>0.0056417322999999997</v>
      </c>
      <c r="H175" s="6">
        <v>1.8040000000000001E-08</v>
      </c>
      <c r="I175" s="6">
        <v>0.010309799999999999</v>
      </c>
      <c r="J175" s="2">
        <v>0.023049500000000001</v>
      </c>
      <c r="K175" s="2">
        <v>0.65466599999999997</v>
      </c>
    </row>
    <row r="176" spans="1:11" ht="15">
      <c r="A176" s="3"/>
      <c r="B176" s="4" t="s">
        <v>187</v>
      </c>
      <c r="C176" s="5">
        <v>27.483568376927352</v>
      </c>
      <c r="D176" s="4" t="s">
        <v>18</v>
      </c>
      <c r="E176" s="4" t="s">
        <v>14</v>
      </c>
      <c r="F176" s="2">
        <v>-0.025425976999999999</v>
      </c>
      <c r="G176" s="2">
        <v>0.0048499570999999998</v>
      </c>
      <c r="H176" s="6">
        <v>1.5839999999999999E-07</v>
      </c>
      <c r="I176" s="6">
        <v>-0.0199375</v>
      </c>
      <c r="J176" s="2">
        <v>0.020505300000000001</v>
      </c>
      <c r="K176" s="2">
        <v>0.33089499999999999</v>
      </c>
    </row>
    <row r="177" spans="1:11" ht="15">
      <c r="A177" s="3"/>
      <c r="B177" s="4" t="s">
        <v>188</v>
      </c>
      <c r="C177" s="5">
        <v>20.68819016605595</v>
      </c>
      <c r="D177" s="4" t="s">
        <v>18</v>
      </c>
      <c r="E177" s="4" t="s">
        <v>14</v>
      </c>
      <c r="F177" s="2">
        <v>0.026777759000000002</v>
      </c>
      <c r="G177" s="2">
        <v>0.0058872135000000003</v>
      </c>
      <c r="H177" s="6">
        <v>5.4040000000000003E-06</v>
      </c>
      <c r="I177" s="2">
        <v>-0.0406848</v>
      </c>
      <c r="J177" s="2">
        <v>0.025115499999999999</v>
      </c>
      <c r="K177" s="2">
        <v>0.105251</v>
      </c>
    </row>
    <row r="178" spans="1:11" ht="15">
      <c r="A178" s="3"/>
      <c r="B178" s="4" t="s">
        <v>189</v>
      </c>
      <c r="C178" s="5">
        <v>19.776133403441509</v>
      </c>
      <c r="D178" s="4" t="s">
        <v>18</v>
      </c>
      <c r="E178" s="4" t="s">
        <v>14</v>
      </c>
      <c r="F178" s="2">
        <v>0.019959406999999998</v>
      </c>
      <c r="G178" s="2">
        <v>0.0044882159999999997</v>
      </c>
      <c r="H178" s="6">
        <v>8.7050000000000005E-06</v>
      </c>
      <c r="I178" s="2">
        <v>-0.014653299999999999</v>
      </c>
      <c r="J178" s="2">
        <v>0.019196600000000001</v>
      </c>
      <c r="K178" s="2">
        <v>0.445268</v>
      </c>
    </row>
    <row r="179" spans="1:11" ht="15">
      <c r="A179" s="3"/>
      <c r="B179" s="4" t="s">
        <v>190</v>
      </c>
      <c r="C179" s="5">
        <v>60.254391277184375</v>
      </c>
      <c r="D179" s="4" t="s">
        <v>18</v>
      </c>
      <c r="E179" s="4" t="s">
        <v>14</v>
      </c>
      <c r="F179" s="2">
        <v>0.042434462999999999</v>
      </c>
      <c r="G179" s="2">
        <v>0.0054666487</v>
      </c>
      <c r="H179" s="6">
        <v>8.3320000000000005E-15</v>
      </c>
      <c r="I179" s="2">
        <v>-0.022250099999999998</v>
      </c>
      <c r="J179" s="2">
        <v>0.025356900000000002</v>
      </c>
      <c r="K179" s="2">
        <v>0.38022699999999998</v>
      </c>
    </row>
    <row r="180" spans="1:11" ht="15">
      <c r="A180" s="3"/>
      <c r="B180" s="4" t="s">
        <v>191</v>
      </c>
      <c r="C180" s="5">
        <v>87.644531489737602</v>
      </c>
      <c r="D180" s="4" t="s">
        <v>18</v>
      </c>
      <c r="E180" s="4" t="s">
        <v>14</v>
      </c>
      <c r="F180" s="2">
        <v>-0.044475272000000003</v>
      </c>
      <c r="G180" s="2">
        <v>0.0047506496999999998</v>
      </c>
      <c r="H180" s="6">
        <v>7.8289999999999997E-21</v>
      </c>
      <c r="I180" s="2">
        <v>-0.0015246400000000001</v>
      </c>
      <c r="J180" s="2">
        <v>0.0191215</v>
      </c>
      <c r="K180" s="2">
        <v>0.93644799999999995</v>
      </c>
    </row>
    <row r="181" spans="1:11" ht="15">
      <c r="A181" s="3"/>
      <c r="B181" s="4" t="s">
        <v>192</v>
      </c>
      <c r="C181" s="5">
        <v>21.848444034381103</v>
      </c>
      <c r="D181" s="4" t="s">
        <v>18</v>
      </c>
      <c r="E181" s="4" t="s">
        <v>14</v>
      </c>
      <c r="F181" s="2">
        <v>-0.025354330000000001</v>
      </c>
      <c r="G181" s="2">
        <v>0.0054242374000000003</v>
      </c>
      <c r="H181" s="6">
        <v>2.9500000000000001E-06</v>
      </c>
      <c r="I181" s="6">
        <v>0.041835299999999999</v>
      </c>
      <c r="J181" s="2">
        <v>0.023746799999999998</v>
      </c>
      <c r="K181" s="2">
        <v>0.078116000000000005</v>
      </c>
    </row>
    <row r="182" spans="1:11" ht="15">
      <c r="A182" s="3"/>
      <c r="B182" s="4" t="s">
        <v>193</v>
      </c>
      <c r="C182" s="5">
        <v>25.175754778716769</v>
      </c>
      <c r="D182" s="4" t="s">
        <v>16</v>
      </c>
      <c r="E182" s="4" t="s">
        <v>13</v>
      </c>
      <c r="F182" s="2">
        <v>0.021237895</v>
      </c>
      <c r="G182" s="2">
        <v>0.0042326954999999996</v>
      </c>
      <c r="H182" s="6">
        <v>5.2330000000000003E-07</v>
      </c>
      <c r="I182" s="2">
        <v>0.013393</v>
      </c>
      <c r="J182" s="2">
        <v>0.018533399999999998</v>
      </c>
      <c r="K182" s="2">
        <v>0.46990199999999999</v>
      </c>
    </row>
    <row r="183" spans="1:11" ht="15">
      <c r="A183" s="3"/>
      <c r="B183" s="4" t="s">
        <v>194</v>
      </c>
      <c r="C183" s="5">
        <v>20.967283433512581</v>
      </c>
      <c r="D183" s="4" t="s">
        <v>16</v>
      </c>
      <c r="E183" s="4" t="s">
        <v>13</v>
      </c>
      <c r="F183" s="2">
        <v>-0.020633848999999999</v>
      </c>
      <c r="G183" s="2">
        <v>0.0045061533999999999</v>
      </c>
      <c r="H183" s="6">
        <v>4.6709999999999998E-06</v>
      </c>
      <c r="I183" s="2">
        <v>-0.014325600000000001</v>
      </c>
      <c r="J183" s="2">
        <v>0.019701400000000001</v>
      </c>
      <c r="K183" s="2">
        <v>0.46714299999999997</v>
      </c>
    </row>
    <row r="184" spans="1:11" ht="15">
      <c r="A184" s="3"/>
      <c r="B184" s="4" t="s">
        <v>195</v>
      </c>
      <c r="C184" s="5">
        <v>32.73384578793042</v>
      </c>
      <c r="D184" s="4" t="s">
        <v>16</v>
      </c>
      <c r="E184" s="4" t="s">
        <v>13</v>
      </c>
      <c r="F184" s="2">
        <v>0.024822236000000001</v>
      </c>
      <c r="G184" s="2">
        <v>0.0043384959000000002</v>
      </c>
      <c r="H184" s="6">
        <v>1.057E-08</v>
      </c>
      <c r="I184" s="2">
        <v>-0.015363999999999999</v>
      </c>
      <c r="J184" s="2">
        <v>0.019081299999999999</v>
      </c>
      <c r="K184" s="2">
        <v>0.42071500000000001</v>
      </c>
    </row>
    <row r="185" spans="1:11" ht="15">
      <c r="A185" s="3"/>
      <c r="B185" s="4" t="s">
        <v>196</v>
      </c>
      <c r="C185" s="5">
        <v>42.822306844904098</v>
      </c>
      <c r="D185" s="4" t="s">
        <v>16</v>
      </c>
      <c r="E185" s="4" t="s">
        <v>13</v>
      </c>
      <c r="F185" s="2">
        <v>0.029174262999999999</v>
      </c>
      <c r="G185" s="2">
        <v>0.0044582218000000003</v>
      </c>
      <c r="H185" s="6">
        <v>5.9929999999999994E-11</v>
      </c>
      <c r="I185" s="2">
        <v>-0.042460999999999999</v>
      </c>
      <c r="J185" s="2">
        <v>0.019552</v>
      </c>
      <c r="K185" s="2">
        <v>0.029878600000000002</v>
      </c>
    </row>
    <row r="186" spans="1:11" ht="15">
      <c r="A186" s="3"/>
      <c r="B186" s="4" t="s">
        <v>197</v>
      </c>
      <c r="C186" s="5">
        <v>630.90834018060605</v>
      </c>
      <c r="D186" s="4" t="s">
        <v>16</v>
      </c>
      <c r="E186" s="4" t="s">
        <v>13</v>
      </c>
      <c r="F186" s="2">
        <v>-0.11771180000000001</v>
      </c>
      <c r="G186" s="2">
        <v>0.0046863386999999998</v>
      </c>
      <c r="H186" s="6">
        <v>3.1599999999999999E-139</v>
      </c>
      <c r="I186" s="2">
        <v>0.00140175</v>
      </c>
      <c r="J186" s="2">
        <v>0.020114199999999999</v>
      </c>
      <c r="K186" s="2">
        <v>0.94444099999999997</v>
      </c>
    </row>
    <row r="187" spans="1:11" ht="15">
      <c r="A187" s="3"/>
      <c r="B187" s="4" t="s">
        <v>198</v>
      </c>
      <c r="C187" s="5">
        <v>23.182232467241249</v>
      </c>
      <c r="D187" s="4" t="s">
        <v>13</v>
      </c>
      <c r="E187" s="4" t="s">
        <v>14</v>
      </c>
      <c r="F187" s="2">
        <v>0.046893997</v>
      </c>
      <c r="G187" s="2">
        <v>0.0097394947999999999</v>
      </c>
      <c r="H187" s="6">
        <v>1.4729999999999999E-06</v>
      </c>
      <c r="I187" s="2">
        <v>0.0053190199999999998</v>
      </c>
      <c r="J187" s="2">
        <v>0.037286899999999998</v>
      </c>
      <c r="K187" s="2">
        <v>0.88656599999999997</v>
      </c>
    </row>
    <row r="188" spans="1:11" ht="15">
      <c r="A188" s="3"/>
      <c r="B188" s="4" t="s">
        <v>199</v>
      </c>
      <c r="C188" s="5">
        <v>30.295871281996128</v>
      </c>
      <c r="D188" s="4" t="s">
        <v>18</v>
      </c>
      <c r="E188" s="4" t="s">
        <v>14</v>
      </c>
      <c r="F188" s="2">
        <v>0.056379832999999997</v>
      </c>
      <c r="G188" s="2">
        <v>0.01024304</v>
      </c>
      <c r="H188" s="6">
        <v>3.7079999999999999E-08</v>
      </c>
      <c r="I188" s="2">
        <v>0.061387400000000002</v>
      </c>
      <c r="J188" s="2">
        <v>0.041119099999999999</v>
      </c>
      <c r="K188" s="2">
        <v>0.13546</v>
      </c>
    </row>
    <row r="189" spans="1:11" ht="15">
      <c r="A189" s="3"/>
      <c r="B189" s="4" t="s">
        <v>200</v>
      </c>
      <c r="C189" s="5">
        <v>23.29379410088017</v>
      </c>
      <c r="D189" s="4" t="s">
        <v>18</v>
      </c>
      <c r="E189" s="4" t="s">
        <v>14</v>
      </c>
      <c r="F189" s="2">
        <v>0.032781230000000001</v>
      </c>
      <c r="G189" s="2">
        <v>0.0067920665999999996</v>
      </c>
      <c r="H189" s="6">
        <v>1.39E-06</v>
      </c>
      <c r="I189" s="2">
        <v>-0.080085299999999998</v>
      </c>
      <c r="J189" s="2">
        <v>0.026657500000000001</v>
      </c>
      <c r="K189" s="2">
        <v>0.0026624999999999999</v>
      </c>
    </row>
    <row r="190" spans="1:11" ht="15">
      <c r="A190" s="3"/>
      <c r="B190" s="4" t="s">
        <v>201</v>
      </c>
      <c r="C190" s="5">
        <v>19.58020364340377</v>
      </c>
      <c r="D190" s="4" t="s">
        <v>18</v>
      </c>
      <c r="E190" s="4" t="s">
        <v>13</v>
      </c>
      <c r="F190" s="2">
        <v>0.022813512000000001</v>
      </c>
      <c r="G190" s="2">
        <v>0.0051556134999999996</v>
      </c>
      <c r="H190" s="6">
        <v>9.645E-06</v>
      </c>
      <c r="I190" s="2">
        <v>-0.0045297899999999997</v>
      </c>
      <c r="J190" s="2">
        <v>0.0187615</v>
      </c>
      <c r="K190" s="2">
        <v>0.80921299999999996</v>
      </c>
    </row>
    <row r="191" spans="1:11" ht="15">
      <c r="A191" s="3"/>
      <c r="B191" s="4" t="s">
        <v>202</v>
      </c>
      <c r="C191" s="5">
        <v>20.30115756209803</v>
      </c>
      <c r="D191" s="4" t="s">
        <v>16</v>
      </c>
      <c r="E191" s="4" t="s">
        <v>13</v>
      </c>
      <c r="F191" s="2">
        <v>0.024330098000000001</v>
      </c>
      <c r="G191" s="2">
        <v>0.0053998322000000003</v>
      </c>
      <c r="H191" s="6">
        <v>6.6150000000000002E-06</v>
      </c>
      <c r="I191" s="2">
        <v>-0.033404400000000001</v>
      </c>
      <c r="J191" s="2">
        <v>0.0230665</v>
      </c>
      <c r="K191" s="2">
        <v>0.147567</v>
      </c>
    </row>
    <row r="192" spans="1:11" ht="15">
      <c r="A192" s="3"/>
      <c r="B192" s="4" t="s">
        <v>203</v>
      </c>
      <c r="C192" s="5">
        <v>21.285479650180207</v>
      </c>
      <c r="D192" s="4" t="s">
        <v>18</v>
      </c>
      <c r="E192" s="4" t="s">
        <v>14</v>
      </c>
      <c r="F192" s="2">
        <v>-0.020264033000000001</v>
      </c>
      <c r="G192" s="2">
        <v>0.0043921884999999997</v>
      </c>
      <c r="H192" s="6">
        <v>3.9570000000000004E-06</v>
      </c>
      <c r="I192" s="2">
        <v>-0.0201502</v>
      </c>
      <c r="J192" s="2">
        <v>0.019039199999999999</v>
      </c>
      <c r="K192" s="2">
        <v>0.28989599999999999</v>
      </c>
    </row>
    <row r="193" spans="1:11" ht="15">
      <c r="A193" s="3"/>
      <c r="B193" s="4" t="s">
        <v>204</v>
      </c>
      <c r="C193" s="5">
        <v>39.047416734837967</v>
      </c>
      <c r="D193" s="4" t="s">
        <v>18</v>
      </c>
      <c r="E193" s="4" t="s">
        <v>14</v>
      </c>
      <c r="F193" s="2">
        <v>-0.028154710999999999</v>
      </c>
      <c r="G193" s="2">
        <v>0.0045055905999999996</v>
      </c>
      <c r="H193" s="6">
        <v>4.1350000000000002E-10</v>
      </c>
      <c r="I193" s="2">
        <v>0.018016399999999998</v>
      </c>
      <c r="J193" s="2">
        <v>0.018569100000000002</v>
      </c>
      <c r="K193" s="2">
        <v>0.331932</v>
      </c>
    </row>
    <row r="194" spans="1:11" ht="15">
      <c r="A194" s="3"/>
      <c r="B194" s="4" t="s">
        <v>205</v>
      </c>
      <c r="C194" s="5">
        <v>23.351936054708261</v>
      </c>
      <c r="D194" s="4" t="s">
        <v>18</v>
      </c>
      <c r="E194" s="4" t="s">
        <v>14</v>
      </c>
      <c r="F194" s="2">
        <v>0.097359714999999999</v>
      </c>
      <c r="G194" s="2">
        <v>0.020147198000000002</v>
      </c>
      <c r="H194" s="6">
        <v>1.3489999999999999E-06</v>
      </c>
      <c r="I194" s="2">
        <v>0.048478</v>
      </c>
      <c r="J194" s="2">
        <v>0.072740299999999994</v>
      </c>
      <c r="K194" s="2">
        <v>0.50512199999999996</v>
      </c>
    </row>
    <row r="195" spans="1:11" ht="15">
      <c r="A195" s="3"/>
      <c r="B195" s="4" t="s">
        <v>206</v>
      </c>
      <c r="C195" s="5">
        <v>19.845453780029704</v>
      </c>
      <c r="D195" s="4" t="s">
        <v>16</v>
      </c>
      <c r="E195" s="4" t="s">
        <v>13</v>
      </c>
      <c r="F195" s="2">
        <v>0.031947555000000002</v>
      </c>
      <c r="G195" s="2">
        <v>0.0071713994999999999</v>
      </c>
      <c r="H195" s="6">
        <v>8.3950000000000001E-06</v>
      </c>
      <c r="I195" s="2">
        <v>0.0064950399999999997</v>
      </c>
      <c r="J195" s="2">
        <v>0.031513199999999998</v>
      </c>
      <c r="K195" s="2">
        <v>0.83670900000000004</v>
      </c>
    </row>
    <row r="196" spans="1:11" ht="15">
      <c r="A196" s="3"/>
      <c r="B196" s="4" t="s">
        <v>207</v>
      </c>
      <c r="C196" s="5">
        <v>20.233233073263289</v>
      </c>
      <c r="D196" s="4" t="s">
        <v>16</v>
      </c>
      <c r="E196" s="4" t="s">
        <v>14</v>
      </c>
      <c r="F196" s="2">
        <v>0.021351789999999999</v>
      </c>
      <c r="G196" s="2">
        <v>0.0047467728999999997</v>
      </c>
      <c r="H196" s="6">
        <v>6.8539999999999999E-06</v>
      </c>
      <c r="I196" s="2">
        <v>-0.017441600000000002</v>
      </c>
      <c r="J196" s="2">
        <v>0.020243799999999999</v>
      </c>
      <c r="K196" s="2">
        <v>0.38891900000000001</v>
      </c>
    </row>
    <row r="197" spans="1:11" ht="15">
      <c r="A197" s="3"/>
      <c r="B197" s="4" t="s">
        <v>208</v>
      </c>
      <c r="C197" s="5">
        <v>24.208779242485345</v>
      </c>
      <c r="D197" s="4" t="s">
        <v>16</v>
      </c>
      <c r="E197" s="4" t="s">
        <v>13</v>
      </c>
      <c r="F197" s="2">
        <v>-0.048232149000000002</v>
      </c>
      <c r="G197" s="2">
        <v>0.0098027284999999999</v>
      </c>
      <c r="H197" s="6">
        <v>8.6420000000000002E-07</v>
      </c>
      <c r="I197" s="2">
        <v>-0.021804</v>
      </c>
      <c r="J197" s="2">
        <v>0.0461552</v>
      </c>
      <c r="K197" s="2">
        <v>0.63663599999999998</v>
      </c>
    </row>
    <row r="198" spans="1:11" ht="15">
      <c r="A198" s="3"/>
      <c r="B198" s="4" t="s">
        <v>209</v>
      </c>
      <c r="C198" s="5">
        <v>21.607335319277475</v>
      </c>
      <c r="D198" s="4" t="s">
        <v>18</v>
      </c>
      <c r="E198" s="4" t="s">
        <v>13</v>
      </c>
      <c r="F198" s="2">
        <v>0.032561343999999999</v>
      </c>
      <c r="G198" s="2">
        <v>0.0070048449000000004</v>
      </c>
      <c r="H198" s="6">
        <v>3.3450000000000002E-06</v>
      </c>
      <c r="I198" s="6">
        <v>0.015898599999999999</v>
      </c>
      <c r="J198" s="2">
        <v>0.031953599999999999</v>
      </c>
      <c r="K198" s="2">
        <v>0.61880000000000002</v>
      </c>
    </row>
    <row r="199" spans="1:11" ht="15">
      <c r="A199" s="3"/>
      <c r="B199" s="4" t="s">
        <v>210</v>
      </c>
      <c r="C199" s="5">
        <v>30.20803501988777</v>
      </c>
      <c r="D199" s="4" t="s">
        <v>16</v>
      </c>
      <c r="E199" s="4" t="s">
        <v>14</v>
      </c>
      <c r="F199" s="2">
        <v>-0.032625263000000002</v>
      </c>
      <c r="G199" s="2">
        <v>0.0059359412000000002</v>
      </c>
      <c r="H199" s="6">
        <v>3.8799999999999997E-08</v>
      </c>
      <c r="I199" s="2">
        <v>0.028522100000000002</v>
      </c>
      <c r="J199" s="2">
        <v>0.022244199999999999</v>
      </c>
      <c r="K199" s="2">
        <v>0.199762</v>
      </c>
    </row>
    <row r="200" spans="1:11" ht="15">
      <c r="A200" s="3"/>
      <c r="B200" s="4" t="s">
        <v>211</v>
      </c>
      <c r="C200" s="5">
        <v>21.81715276212444</v>
      </c>
      <c r="D200" s="4" t="s">
        <v>18</v>
      </c>
      <c r="E200" s="4" t="s">
        <v>13</v>
      </c>
      <c r="F200" s="2">
        <v>-0.079802468000000001</v>
      </c>
      <c r="G200" s="2">
        <v>0.017084965000000001</v>
      </c>
      <c r="H200" s="6">
        <v>2.999E-06</v>
      </c>
      <c r="I200" s="2">
        <v>0.085040599999999994</v>
      </c>
      <c r="J200" s="2">
        <v>0.44855400000000001</v>
      </c>
      <c r="K200" s="2">
        <v>0.84963100000000003</v>
      </c>
    </row>
    <row r="201" spans="1:11" ht="15">
      <c r="A201" s="3"/>
      <c r="B201" s="4" t="s">
        <v>212</v>
      </c>
      <c r="C201" s="5">
        <v>34.604168429425123</v>
      </c>
      <c r="D201" s="4" t="s">
        <v>16</v>
      </c>
      <c r="E201" s="4" t="s">
        <v>13</v>
      </c>
      <c r="F201" s="2">
        <v>0.029409952999999999</v>
      </c>
      <c r="G201" s="2">
        <v>0.0049995040999999997</v>
      </c>
      <c r="H201" s="6">
        <v>4.0389999999999998E-09</v>
      </c>
      <c r="I201" s="2">
        <v>-0.014907399999999999</v>
      </c>
      <c r="J201" s="2">
        <v>0.02128</v>
      </c>
      <c r="K201" s="2">
        <v>0.48359200000000002</v>
      </c>
    </row>
    <row r="202" spans="1:11" ht="15">
      <c r="A202" s="3"/>
      <c r="B202" s="4" t="s">
        <v>213</v>
      </c>
      <c r="C202" s="5">
        <v>21.078964093932409</v>
      </c>
      <c r="D202" s="4" t="s">
        <v>13</v>
      </c>
      <c r="E202" s="4" t="s">
        <v>14</v>
      </c>
      <c r="F202" s="2">
        <v>0.051939781999999997</v>
      </c>
      <c r="G202" s="2">
        <v>0.011312857000000001</v>
      </c>
      <c r="H202" s="6">
        <v>4.4070000000000003E-06</v>
      </c>
      <c r="I202" s="2">
        <v>0.042069099999999998</v>
      </c>
      <c r="J202" s="2">
        <v>0.050996600000000003</v>
      </c>
      <c r="K202" s="2">
        <v>0.40940700000000002</v>
      </c>
    </row>
    <row r="203" spans="1:11" ht="15">
      <c r="A203" s="3"/>
      <c r="B203" s="4" t="s">
        <v>122</v>
      </c>
      <c r="C203" s="5">
        <v>56.591247379985667</v>
      </c>
      <c r="D203" s="4" t="s">
        <v>16</v>
      </c>
      <c r="E203" s="4" t="s">
        <v>14</v>
      </c>
      <c r="F203" s="2">
        <v>0.12847269</v>
      </c>
      <c r="G203" s="2">
        <v>0.017077841999999999</v>
      </c>
      <c r="H203" s="6">
        <v>5.3630000000000001E-14</v>
      </c>
      <c r="I203" s="2">
        <v>-0.240096</v>
      </c>
      <c r="J203" s="2">
        <v>0.051427599999999997</v>
      </c>
      <c r="K203" s="6">
        <v>3.0324200000000001E-06</v>
      </c>
    </row>
    <row r="204" spans="1:11" ht="15">
      <c r="A204" s="3"/>
      <c r="B204" s="4" t="s">
        <v>214</v>
      </c>
      <c r="C204" s="5">
        <v>19.714864083426818</v>
      </c>
      <c r="D204" s="4" t="s">
        <v>18</v>
      </c>
      <c r="E204" s="4" t="s">
        <v>14</v>
      </c>
      <c r="F204" s="2">
        <v>0.033768394</v>
      </c>
      <c r="G204" s="2">
        <v>0.0076051944000000002</v>
      </c>
      <c r="H204" s="6">
        <v>8.9889999999999998E-06</v>
      </c>
      <c r="I204" s="2">
        <v>0.017188599999999998</v>
      </c>
      <c r="J204" s="2">
        <v>0.031709000000000001</v>
      </c>
      <c r="K204" s="2">
        <v>0.58776899999999999</v>
      </c>
    </row>
    <row r="205" spans="1:11" ht="15">
      <c r="A205" s="3"/>
      <c r="B205" s="4" t="s">
        <v>215</v>
      </c>
      <c r="C205" s="5">
        <v>32.481780885902758</v>
      </c>
      <c r="D205" s="4" t="s">
        <v>18</v>
      </c>
      <c r="E205" s="4" t="s">
        <v>14</v>
      </c>
      <c r="F205" s="2">
        <v>-0.042205042999999998</v>
      </c>
      <c r="G205" s="2">
        <v>0.0074052757999999996</v>
      </c>
      <c r="H205" s="6">
        <v>1.2029999999999999E-08</v>
      </c>
      <c r="I205" s="2">
        <v>-0.0222779</v>
      </c>
      <c r="J205" s="2">
        <v>0.0396228</v>
      </c>
      <c r="K205" s="2">
        <v>0.57394599999999996</v>
      </c>
    </row>
    <row r="206" spans="1:11" ht="15">
      <c r="A206" s="3"/>
      <c r="B206" s="4" t="s">
        <v>216</v>
      </c>
      <c r="C206" s="5">
        <v>33.243801170873503</v>
      </c>
      <c r="D206" s="4" t="s">
        <v>16</v>
      </c>
      <c r="E206" s="4" t="s">
        <v>13</v>
      </c>
      <c r="F206" s="2">
        <v>-0.025005863999999999</v>
      </c>
      <c r="G206" s="2">
        <v>0.0043369391999999998</v>
      </c>
      <c r="H206" s="6">
        <v>8.1280000000000001E-09</v>
      </c>
      <c r="I206" s="6">
        <v>0.019429999999999999</v>
      </c>
      <c r="J206" s="2">
        <v>0.019406799999999998</v>
      </c>
      <c r="K206" s="2">
        <v>0.31673299999999999</v>
      </c>
    </row>
    <row r="207" spans="1:11" ht="15">
      <c r="A207" s="3"/>
      <c r="B207" s="4" t="s">
        <v>217</v>
      </c>
      <c r="C207" s="5">
        <v>91.828038594297794</v>
      </c>
      <c r="D207" s="4" t="s">
        <v>16</v>
      </c>
      <c r="E207" s="4" t="s">
        <v>13</v>
      </c>
      <c r="F207" s="2">
        <v>0.046343733999999998</v>
      </c>
      <c r="G207" s="2">
        <v>0.0048361545999999998</v>
      </c>
      <c r="H207" s="6">
        <v>9.4479999999999999E-22</v>
      </c>
      <c r="I207" s="2">
        <v>0.0274042</v>
      </c>
      <c r="J207" s="2">
        <v>0.0231151</v>
      </c>
      <c r="K207" s="2">
        <v>0.23579900000000001</v>
      </c>
    </row>
    <row r="208" spans="1:11" ht="15">
      <c r="A208" s="3"/>
      <c r="B208" s="4" t="s">
        <v>218</v>
      </c>
      <c r="C208" s="5">
        <v>19.549088150697585</v>
      </c>
      <c r="D208" s="4" t="s">
        <v>16</v>
      </c>
      <c r="E208" s="4" t="s">
        <v>13</v>
      </c>
      <c r="F208" s="2">
        <v>-0.02519884</v>
      </c>
      <c r="G208" s="2">
        <v>0.0056992027000000002</v>
      </c>
      <c r="H208" s="6">
        <v>9.8030000000000008E-06</v>
      </c>
      <c r="I208" s="2">
        <v>-0.00356924</v>
      </c>
      <c r="J208" s="2">
        <v>0.0219279</v>
      </c>
      <c r="K208" s="2">
        <v>0.87069799999999997</v>
      </c>
    </row>
    <row r="209" spans="1:11" ht="15">
      <c r="A209" s="3"/>
      <c r="B209" s="4" t="s">
        <v>219</v>
      </c>
      <c r="C209" s="5">
        <v>19.735323052488255</v>
      </c>
      <c r="D209" s="4" t="s">
        <v>13</v>
      </c>
      <c r="E209" s="4" t="s">
        <v>14</v>
      </c>
      <c r="F209" s="2">
        <v>0.018716877999999999</v>
      </c>
      <c r="G209" s="2">
        <v>0.0042131614000000001</v>
      </c>
      <c r="H209" s="6">
        <v>8.8929999999999994E-06</v>
      </c>
      <c r="I209" s="2">
        <v>-0.0023436300000000002</v>
      </c>
      <c r="J209" s="2">
        <v>0.018563</v>
      </c>
      <c r="K209" s="2">
        <v>0.899532</v>
      </c>
    </row>
    <row r="210" spans="1:11" ht="15">
      <c r="A210" s="3"/>
      <c r="B210" s="4" t="s">
        <v>220</v>
      </c>
      <c r="C210" s="5">
        <v>21.183669085010965</v>
      </c>
      <c r="D210" s="4" t="s">
        <v>13</v>
      </c>
      <c r="E210" s="4" t="s">
        <v>14</v>
      </c>
      <c r="F210" s="2">
        <v>0.073293488000000004</v>
      </c>
      <c r="G210" s="2">
        <v>0.015924345999999999</v>
      </c>
      <c r="H210" s="6">
        <v>4.172E-06</v>
      </c>
      <c r="I210" s="6">
        <v>-0.042514799999999998</v>
      </c>
      <c r="J210" s="2">
        <v>0.061208100000000001</v>
      </c>
      <c r="K210" s="2">
        <v>0.48731000000000002</v>
      </c>
    </row>
    <row r="211" spans="1:11" ht="15">
      <c r="A211" s="3"/>
      <c r="B211" s="4" t="s">
        <v>221</v>
      </c>
      <c r="C211" s="5">
        <v>20.576036036560236</v>
      </c>
      <c r="D211" s="4" t="s">
        <v>13</v>
      </c>
      <c r="E211" s="4" t="s">
        <v>14</v>
      </c>
      <c r="F211" s="2">
        <v>-0.021012236</v>
      </c>
      <c r="G211" s="2">
        <v>0.0046322098000000003</v>
      </c>
      <c r="H211" s="6">
        <v>5.7300000000000002E-06</v>
      </c>
      <c r="I211" s="2">
        <v>0.013118599999999999</v>
      </c>
      <c r="J211" s="2">
        <v>0.0198336</v>
      </c>
      <c r="K211" s="2">
        <v>0.50833700000000004</v>
      </c>
    </row>
    <row r="212" spans="1:11" ht="15">
      <c r="A212" s="3"/>
      <c r="B212" s="4" t="s">
        <v>222</v>
      </c>
      <c r="C212" s="5">
        <v>31.976216812270184</v>
      </c>
      <c r="D212" s="4" t="s">
        <v>18</v>
      </c>
      <c r="E212" s="4" t="s">
        <v>13</v>
      </c>
      <c r="F212" s="2">
        <v>0.024624507</v>
      </c>
      <c r="G212" s="2">
        <v>0.0043546254999999997</v>
      </c>
      <c r="H212" s="6">
        <v>1.5600000000000001E-08</v>
      </c>
      <c r="I212" s="2">
        <v>-0.0188445</v>
      </c>
      <c r="J212" s="2">
        <v>0.018547999999999999</v>
      </c>
      <c r="K212" s="2">
        <v>0.309637</v>
      </c>
    </row>
    <row r="213" spans="1:11" ht="15">
      <c r="A213" s="3"/>
      <c r="B213" s="4" t="s">
        <v>223</v>
      </c>
      <c r="C213" s="5">
        <v>37.803889329684765</v>
      </c>
      <c r="D213" s="4" t="s">
        <v>16</v>
      </c>
      <c r="E213" s="4" t="s">
        <v>13</v>
      </c>
      <c r="F213" s="2">
        <v>-0.027803888999999998</v>
      </c>
      <c r="G213" s="2">
        <v>0.0045220369999999996</v>
      </c>
      <c r="H213" s="6">
        <v>7.8199999999999999E-10</v>
      </c>
      <c r="I213" s="2">
        <v>-0.032747900000000003</v>
      </c>
      <c r="J213" s="2">
        <v>0.0193936</v>
      </c>
      <c r="K213" s="2">
        <v>0.091297699999999996</v>
      </c>
    </row>
    <row r="214" spans="1:11" ht="15">
      <c r="A214" s="3"/>
      <c r="B214" s="4" t="s">
        <v>224</v>
      </c>
      <c r="C214" s="5">
        <v>50.625141487966467</v>
      </c>
      <c r="D214" s="4" t="s">
        <v>16</v>
      </c>
      <c r="E214" s="4" t="s">
        <v>13</v>
      </c>
      <c r="F214" s="2">
        <v>-0.035637782999999999</v>
      </c>
      <c r="G214" s="2">
        <v>0.0050086923999999996</v>
      </c>
      <c r="H214" s="6">
        <v>1.1180000000000001E-12</v>
      </c>
      <c r="I214" s="2">
        <v>-0.0021564599999999998</v>
      </c>
      <c r="J214" s="2">
        <v>0.023792799999999999</v>
      </c>
      <c r="K214" s="2">
        <v>0.92778300000000002</v>
      </c>
    </row>
    <row r="215" spans="1:11" ht="15">
      <c r="A215" s="3" t="s">
        <v>225</v>
      </c>
      <c r="B215" s="4" t="s">
        <v>226</v>
      </c>
      <c r="C215" s="5">
        <v>64.271446865673312</v>
      </c>
      <c r="D215" s="4" t="s">
        <v>16</v>
      </c>
      <c r="E215" s="4" t="s">
        <v>13</v>
      </c>
      <c r="F215" s="2">
        <v>0.032139453999999998</v>
      </c>
      <c r="G215" s="2">
        <v>0.0040089095999999999</v>
      </c>
      <c r="H215" s="6">
        <v>1.0840000000000001E-15</v>
      </c>
      <c r="I215" s="2">
        <v>0.00342275</v>
      </c>
      <c r="J215" s="2">
        <v>0.019308100000000002</v>
      </c>
      <c r="K215" s="2">
        <v>0.85929599999999995</v>
      </c>
    </row>
    <row r="216" spans="1:11" ht="15">
      <c r="A216" s="3"/>
      <c r="B216" s="4" t="s">
        <v>227</v>
      </c>
      <c r="C216" s="5">
        <v>20.141993539071233</v>
      </c>
      <c r="D216" s="4" t="s">
        <v>18</v>
      </c>
      <c r="E216" s="4" t="s">
        <v>13</v>
      </c>
      <c r="F216" s="2">
        <v>-0.024872966999999999</v>
      </c>
      <c r="G216" s="2">
        <v>0.0055420848999999999</v>
      </c>
      <c r="H216" s="6">
        <v>7.1890000000000001E-06</v>
      </c>
      <c r="I216" s="2">
        <v>0.0224268</v>
      </c>
      <c r="J216" s="2">
        <v>0.026771099999999999</v>
      </c>
      <c r="K216" s="2">
        <v>0.40218599999999999</v>
      </c>
    </row>
    <row r="217" spans="1:11" ht="15">
      <c r="A217" s="3"/>
      <c r="B217" s="4" t="s">
        <v>228</v>
      </c>
      <c r="C217" s="5">
        <v>35.194184923924254</v>
      </c>
      <c r="D217" s="4" t="s">
        <v>16</v>
      </c>
      <c r="E217" s="4" t="s">
        <v>14</v>
      </c>
      <c r="F217" s="2">
        <v>-0.024641192999999999</v>
      </c>
      <c r="G217" s="2">
        <v>0.0041535848000000004</v>
      </c>
      <c r="H217" s="6">
        <v>2.9830000000000001E-09</v>
      </c>
      <c r="I217" s="2">
        <v>0.0174769</v>
      </c>
      <c r="J217" s="2">
        <v>0.019210999999999999</v>
      </c>
      <c r="K217" s="2">
        <v>0.36296200000000001</v>
      </c>
    </row>
    <row r="218" spans="1:11" ht="15">
      <c r="A218" s="3"/>
      <c r="B218" s="4" t="s">
        <v>229</v>
      </c>
      <c r="C218" s="5">
        <v>113.2497024637716</v>
      </c>
      <c r="D218" s="4" t="s">
        <v>18</v>
      </c>
      <c r="E218" s="4" t="s">
        <v>14</v>
      </c>
      <c r="F218" s="2">
        <v>-0.090429744000000006</v>
      </c>
      <c r="G218" s="2">
        <v>0.0084974687</v>
      </c>
      <c r="H218" s="6">
        <v>1.901E-26</v>
      </c>
      <c r="I218" s="2">
        <v>-0.019556199999999999</v>
      </c>
      <c r="J218" s="2">
        <v>0.043765199999999997</v>
      </c>
      <c r="K218" s="2">
        <v>0.65498699999999999</v>
      </c>
    </row>
    <row r="219" spans="1:11" ht="15">
      <c r="A219" s="3"/>
      <c r="B219" s="4" t="s">
        <v>230</v>
      </c>
      <c r="C219" s="5">
        <v>20.804984138177659</v>
      </c>
      <c r="D219" s="4" t="s">
        <v>18</v>
      </c>
      <c r="E219" s="4" t="s">
        <v>14</v>
      </c>
      <c r="F219" s="2">
        <v>-0.030161128999999998</v>
      </c>
      <c r="G219" s="2">
        <v>0.0066124241999999996</v>
      </c>
      <c r="H219" s="6">
        <v>5.0839999999999999E-06</v>
      </c>
      <c r="I219" s="2">
        <v>-0.019589100000000002</v>
      </c>
      <c r="J219" s="2">
        <v>0.0356198</v>
      </c>
      <c r="K219" s="2">
        <v>0.58235400000000004</v>
      </c>
    </row>
    <row r="220" spans="1:11" ht="15">
      <c r="A220" s="3"/>
      <c r="B220" s="4" t="s">
        <v>231</v>
      </c>
      <c r="C220" s="5">
        <v>30.064535970918257</v>
      </c>
      <c r="D220" s="4" t="s">
        <v>16</v>
      </c>
      <c r="E220" s="4" t="s">
        <v>14</v>
      </c>
      <c r="F220" s="2">
        <v>0.021219129999999999</v>
      </c>
      <c r="G220" s="2">
        <v>0.0038698767000000002</v>
      </c>
      <c r="H220" s="6">
        <v>4.1780000000000001E-08</v>
      </c>
      <c r="I220" s="2">
        <v>0.0043139099999999998</v>
      </c>
      <c r="J220" s="2">
        <v>0.018496499999999999</v>
      </c>
      <c r="K220" s="2">
        <v>0.81558399999999998</v>
      </c>
    </row>
    <row r="221" spans="1:11" ht="15">
      <c r="A221" s="3"/>
      <c r="B221" s="4" t="s">
        <v>232</v>
      </c>
      <c r="C221" s="5">
        <v>21.531657599673746</v>
      </c>
      <c r="D221" s="4" t="s">
        <v>18</v>
      </c>
      <c r="E221" s="4" t="s">
        <v>16</v>
      </c>
      <c r="F221" s="2">
        <v>0.021918066999999999</v>
      </c>
      <c r="G221" s="2">
        <v>0.0047234609000000004</v>
      </c>
      <c r="H221" s="6">
        <v>3.4800000000000001E-06</v>
      </c>
      <c r="I221" s="6">
        <v>0.0210545</v>
      </c>
      <c r="J221" s="2">
        <v>0.0242081</v>
      </c>
      <c r="K221" s="2">
        <v>0.38444800000000001</v>
      </c>
    </row>
    <row r="222" spans="1:11" ht="15">
      <c r="A222" s="3"/>
      <c r="B222" s="4" t="s">
        <v>233</v>
      </c>
      <c r="C222" s="5">
        <v>21.897844074220085</v>
      </c>
      <c r="D222" s="4" t="s">
        <v>18</v>
      </c>
      <c r="E222" s="4" t="s">
        <v>14</v>
      </c>
      <c r="F222" s="2">
        <v>0.019876168</v>
      </c>
      <c r="G222" s="2">
        <v>0.0042474549999999998</v>
      </c>
      <c r="H222" s="6">
        <v>2.875E-06</v>
      </c>
      <c r="I222" s="6">
        <v>0.023567000000000001</v>
      </c>
      <c r="J222" s="2">
        <v>0.0204236</v>
      </c>
      <c r="K222" s="2">
        <v>0.24853700000000001</v>
      </c>
    </row>
    <row r="223" spans="1:11" ht="15">
      <c r="A223" s="3"/>
      <c r="B223" s="4" t="s">
        <v>234</v>
      </c>
      <c r="C223" s="5">
        <v>69.646443100866449</v>
      </c>
      <c r="D223" s="4" t="s">
        <v>13</v>
      </c>
      <c r="E223" s="4" t="s">
        <v>14</v>
      </c>
      <c r="F223" s="2">
        <v>-0.033578629999999998</v>
      </c>
      <c r="G223" s="2">
        <v>0.0040235584000000001</v>
      </c>
      <c r="H223" s="6">
        <v>7.0910000000000002E-17</v>
      </c>
      <c r="I223" s="2">
        <v>0.015967100000000001</v>
      </c>
      <c r="J223" s="2">
        <v>0.018663099999999998</v>
      </c>
      <c r="K223" s="2">
        <v>0.39224900000000001</v>
      </c>
    </row>
    <row r="224" spans="1:11" ht="15">
      <c r="A224" s="3"/>
      <c r="B224" s="4" t="s">
        <v>235</v>
      </c>
      <c r="C224" s="5">
        <v>95.004442870088795</v>
      </c>
      <c r="D224" s="4" t="s">
        <v>18</v>
      </c>
      <c r="E224" s="4" t="s">
        <v>14</v>
      </c>
      <c r="F224" s="2">
        <v>0.039936302</v>
      </c>
      <c r="G224" s="2">
        <v>0.0040972522000000001</v>
      </c>
      <c r="H224" s="6">
        <v>1.898E-22</v>
      </c>
      <c r="I224" s="2">
        <v>-0.0081447900000000007</v>
      </c>
      <c r="J224" s="2">
        <v>0.019699399999999999</v>
      </c>
      <c r="K224" s="2">
        <v>0.67927400000000004</v>
      </c>
    </row>
    <row r="225" spans="1:11" ht="15">
      <c r="A225" s="3"/>
      <c r="B225" s="4" t="s">
        <v>236</v>
      </c>
      <c r="C225" s="5">
        <v>21.315437099250513</v>
      </c>
      <c r="D225" s="4" t="s">
        <v>18</v>
      </c>
      <c r="E225" s="4" t="s">
        <v>14</v>
      </c>
      <c r="F225" s="2">
        <v>0.11579568</v>
      </c>
      <c r="G225" s="2">
        <v>0.025080838000000001</v>
      </c>
      <c r="H225" s="6">
        <v>3.895E-06</v>
      </c>
      <c r="I225" s="2">
        <v>-0.123603</v>
      </c>
      <c r="J225" s="2">
        <v>0.093455700000000003</v>
      </c>
      <c r="K225" s="2">
        <v>0.185974</v>
      </c>
    </row>
    <row r="226" spans="1:11" ht="15">
      <c r="A226" s="3"/>
      <c r="B226" s="4" t="s">
        <v>237</v>
      </c>
      <c r="C226" s="5">
        <v>30.51173771618588</v>
      </c>
      <c r="D226" s="4" t="s">
        <v>18</v>
      </c>
      <c r="E226" s="4" t="s">
        <v>14</v>
      </c>
      <c r="F226" s="2">
        <v>0.02571791</v>
      </c>
      <c r="G226" s="2">
        <v>0.0046558503000000001</v>
      </c>
      <c r="H226" s="6">
        <v>3.3180000000000003E-08</v>
      </c>
      <c r="I226" s="2">
        <v>-0.016272499999999999</v>
      </c>
      <c r="J226" s="2">
        <v>0.021797400000000001</v>
      </c>
      <c r="K226" s="2">
        <v>0.455345</v>
      </c>
    </row>
    <row r="227" spans="1:11" ht="15">
      <c r="A227" s="3"/>
      <c r="B227" s="4" t="s">
        <v>238</v>
      </c>
      <c r="C227" s="5">
        <v>33.235174222056742</v>
      </c>
      <c r="D227" s="4" t="s">
        <v>18</v>
      </c>
      <c r="E227" s="4" t="s">
        <v>13</v>
      </c>
      <c r="F227" s="2">
        <v>0.029468714</v>
      </c>
      <c r="G227" s="2">
        <v>0.0051116253000000004</v>
      </c>
      <c r="H227" s="6">
        <v>8.1639999999999995E-09</v>
      </c>
      <c r="I227" s="2">
        <v>0.018731100000000001</v>
      </c>
      <c r="J227" s="2">
        <v>0.021628700000000001</v>
      </c>
      <c r="K227" s="2">
        <v>0.38647500000000001</v>
      </c>
    </row>
    <row r="228" spans="1:11" ht="15">
      <c r="A228" s="3"/>
      <c r="B228" s="4" t="s">
        <v>239</v>
      </c>
      <c r="C228" s="5">
        <v>22.045072731424145</v>
      </c>
      <c r="D228" s="4" t="s">
        <v>16</v>
      </c>
      <c r="E228" s="4" t="s">
        <v>13</v>
      </c>
      <c r="F228" s="2">
        <v>0.088773567999999997</v>
      </c>
      <c r="G228" s="2">
        <v>0.018907091000000001</v>
      </c>
      <c r="H228" s="6">
        <v>2.6630000000000002E-06</v>
      </c>
      <c r="I228" s="2">
        <v>-0.019521799999999999</v>
      </c>
      <c r="J228" s="2">
        <v>0.096586599999999995</v>
      </c>
      <c r="K228" s="2">
        <v>0.83982500000000004</v>
      </c>
    </row>
    <row r="229" spans="1:11" ht="15">
      <c r="A229" s="3"/>
      <c r="B229" s="4" t="s">
        <v>240</v>
      </c>
      <c r="C229" s="5">
        <v>21.933552809019734</v>
      </c>
      <c r="D229" s="4" t="s">
        <v>18</v>
      </c>
      <c r="E229" s="4" t="s">
        <v>14</v>
      </c>
      <c r="F229" s="2">
        <v>-0.071674624000000006</v>
      </c>
      <c r="G229" s="2">
        <v>0.015304098</v>
      </c>
      <c r="H229" s="6">
        <v>2.8219999999999998E-06</v>
      </c>
      <c r="I229" s="2">
        <v>-0.057737900000000002</v>
      </c>
      <c r="J229" s="2">
        <v>0.068929699999999997</v>
      </c>
      <c r="K229" s="2">
        <v>0.40223599999999998</v>
      </c>
    </row>
    <row r="230" spans="1:11" ht="15">
      <c r="A230" s="3"/>
      <c r="B230" s="4" t="s">
        <v>241</v>
      </c>
      <c r="C230" s="5">
        <v>19.843305489963111</v>
      </c>
      <c r="D230" s="4" t="s">
        <v>16</v>
      </c>
      <c r="E230" s="4" t="s">
        <v>14</v>
      </c>
      <c r="F230" s="2">
        <v>-0.020673015999999999</v>
      </c>
      <c r="G230" s="2">
        <v>0.0046408083999999999</v>
      </c>
      <c r="H230" s="6">
        <v>8.4039999999999995E-06</v>
      </c>
      <c r="I230" s="2">
        <v>-0.045283499999999997</v>
      </c>
      <c r="J230" s="2">
        <v>0.020997999999999999</v>
      </c>
      <c r="K230" s="2">
        <v>0.031039899999999999</v>
      </c>
    </row>
    <row r="231" spans="1:11" ht="15">
      <c r="A231" s="3"/>
      <c r="B231" s="4" t="s">
        <v>242</v>
      </c>
      <c r="C231" s="5">
        <v>22.461364791638378</v>
      </c>
      <c r="D231" s="4" t="s">
        <v>16</v>
      </c>
      <c r="E231" s="4" t="s">
        <v>14</v>
      </c>
      <c r="F231" s="2">
        <v>-0.027851992999999999</v>
      </c>
      <c r="G231" s="2">
        <v>0.0058767202000000003</v>
      </c>
      <c r="H231" s="6">
        <v>2.1440000000000001E-06</v>
      </c>
      <c r="I231" s="2">
        <v>-0.014267699999999999</v>
      </c>
      <c r="J231" s="2">
        <v>0.027964300000000001</v>
      </c>
      <c r="K231" s="2">
        <v>0.60990299999999997</v>
      </c>
    </row>
    <row r="232" spans="1:11" ht="15">
      <c r="A232" s="3"/>
      <c r="B232" s="4" t="s">
        <v>243</v>
      </c>
      <c r="C232" s="5">
        <v>26.198385316595143</v>
      </c>
      <c r="D232" s="4" t="s">
        <v>18</v>
      </c>
      <c r="E232" s="4" t="s">
        <v>16</v>
      </c>
      <c r="F232" s="2">
        <v>0.081750656000000005</v>
      </c>
      <c r="G232" s="2">
        <v>0.015971686999999998</v>
      </c>
      <c r="H232" s="6">
        <v>3.0800000000000001E-07</v>
      </c>
      <c r="I232" s="2">
        <v>0.0463287</v>
      </c>
      <c r="J232" s="2">
        <v>0.069884799999999997</v>
      </c>
      <c r="K232" s="2">
        <v>0.50737600000000005</v>
      </c>
    </row>
    <row r="233" spans="1:11" ht="15">
      <c r="A233" s="3"/>
      <c r="B233" s="4" t="s">
        <v>244</v>
      </c>
      <c r="C233" s="5">
        <v>511.73978141241508</v>
      </c>
      <c r="D233" s="4" t="s">
        <v>18</v>
      </c>
      <c r="E233" s="4" t="s">
        <v>14</v>
      </c>
      <c r="F233" s="2">
        <v>0.13890707999999999</v>
      </c>
      <c r="G233" s="2">
        <v>0.0061403991</v>
      </c>
      <c r="H233" s="6">
        <v>2.6400000000000003E-113</v>
      </c>
      <c r="I233" s="2">
        <v>0.0192985</v>
      </c>
      <c r="J233" s="2">
        <v>0.029751400000000001</v>
      </c>
      <c r="K233" s="2">
        <v>0.51655799999999996</v>
      </c>
    </row>
    <row r="234" spans="1:11" ht="15">
      <c r="A234" s="3"/>
      <c r="B234" s="4" t="s">
        <v>245</v>
      </c>
      <c r="C234" s="5">
        <v>27.243869647310245</v>
      </c>
      <c r="D234" s="4" t="s">
        <v>16</v>
      </c>
      <c r="E234" s="4" t="s">
        <v>13</v>
      </c>
      <c r="F234" s="2">
        <v>-0.020975198</v>
      </c>
      <c r="G234" s="2">
        <v>0.0040185417000000003</v>
      </c>
      <c r="H234" s="6">
        <v>1.793E-07</v>
      </c>
      <c r="I234" s="2">
        <v>-0.00116818</v>
      </c>
      <c r="J234" s="2">
        <v>0.0188621</v>
      </c>
      <c r="K234" s="2">
        <v>0.95061600000000002</v>
      </c>
    </row>
    <row r="235" spans="1:11" ht="15">
      <c r="A235" s="3"/>
      <c r="B235" s="4" t="s">
        <v>246</v>
      </c>
      <c r="C235" s="5">
        <v>52.799521438852352</v>
      </c>
      <c r="D235" s="4" t="s">
        <v>18</v>
      </c>
      <c r="E235" s="4" t="s">
        <v>14</v>
      </c>
      <c r="F235" s="2">
        <v>0.034213766</v>
      </c>
      <c r="G235" s="2">
        <v>0.0047085013</v>
      </c>
      <c r="H235" s="6">
        <v>3.6919999999999998E-13</v>
      </c>
      <c r="I235" s="6">
        <v>-0.00022448600000000001</v>
      </c>
      <c r="J235" s="2">
        <v>0.022264699999999998</v>
      </c>
      <c r="K235" s="2">
        <v>0.99195500000000003</v>
      </c>
    </row>
    <row r="236" spans="1:11" ht="15">
      <c r="A236" s="3"/>
      <c r="B236" s="4" t="s">
        <v>247</v>
      </c>
      <c r="C236" s="5">
        <v>22.109007480154688</v>
      </c>
      <c r="D236" s="4" t="s">
        <v>13</v>
      </c>
      <c r="E236" s="4" t="s">
        <v>14</v>
      </c>
      <c r="F236" s="2">
        <v>0.066973526000000005</v>
      </c>
      <c r="G236" s="2">
        <v>0.014243455</v>
      </c>
      <c r="H236" s="6">
        <v>2.576E-06</v>
      </c>
      <c r="I236" s="6">
        <v>0.040954299999999999</v>
      </c>
      <c r="J236" s="2">
        <v>0.071797299999999994</v>
      </c>
      <c r="K236" s="2">
        <v>0.56839600000000001</v>
      </c>
    </row>
    <row r="237" spans="1:11" ht="15">
      <c r="A237" s="3"/>
      <c r="B237" s="4" t="s">
        <v>248</v>
      </c>
      <c r="C237" s="5">
        <v>175.48190327706655</v>
      </c>
      <c r="D237" s="4" t="s">
        <v>18</v>
      </c>
      <c r="E237" s="4" t="s">
        <v>14</v>
      </c>
      <c r="F237" s="2">
        <v>0.19934531</v>
      </c>
      <c r="G237" s="2">
        <v>0.015048272999999999</v>
      </c>
      <c r="H237" s="6">
        <v>4.6929999999999999E-40</v>
      </c>
      <c r="I237" s="6">
        <v>-0.051736900000000002</v>
      </c>
      <c r="J237" s="2">
        <v>0.056847200000000001</v>
      </c>
      <c r="K237" s="2">
        <v>0.36276799999999998</v>
      </c>
    </row>
    <row r="238" spans="1:11" ht="15">
      <c r="A238" s="3"/>
      <c r="B238" s="4" t="s">
        <v>249</v>
      </c>
      <c r="C238" s="5">
        <v>20.58113283425083</v>
      </c>
      <c r="D238" s="4" t="s">
        <v>16</v>
      </c>
      <c r="E238" s="4" t="s">
        <v>13</v>
      </c>
      <c r="F238" s="2">
        <v>0.050144500000000002</v>
      </c>
      <c r="G238" s="2">
        <v>0.011053135</v>
      </c>
      <c r="H238" s="6">
        <v>5.7150000000000003E-06</v>
      </c>
      <c r="I238" s="6">
        <v>-0.026734299999999999</v>
      </c>
      <c r="J238" s="2">
        <v>0.059230900000000003</v>
      </c>
      <c r="K238" s="2">
        <v>0.65173199999999998</v>
      </c>
    </row>
    <row r="239" spans="1:11" ht="15">
      <c r="A239" s="3"/>
      <c r="B239" s="4" t="s">
        <v>250</v>
      </c>
      <c r="C239" s="5">
        <v>20.084136284264243</v>
      </c>
      <c r="D239" s="4" t="s">
        <v>18</v>
      </c>
      <c r="E239" s="4" t="s">
        <v>14</v>
      </c>
      <c r="F239" s="2">
        <v>0.082406323000000004</v>
      </c>
      <c r="G239" s="2">
        <v>0.018387842000000001</v>
      </c>
      <c r="H239" s="6">
        <v>7.4100000000000002E-06</v>
      </c>
      <c r="I239" s="6">
        <v>0.066204700000000005</v>
      </c>
      <c r="J239" s="2">
        <v>0.0438471</v>
      </c>
      <c r="K239" s="2">
        <v>0.13106999999999999</v>
      </c>
    </row>
    <row r="240" spans="1:11" ht="15">
      <c r="A240" s="3"/>
      <c r="B240" s="4" t="s">
        <v>251</v>
      </c>
      <c r="C240" s="5">
        <v>27.869266614300617</v>
      </c>
      <c r="D240" s="4" t="s">
        <v>18</v>
      </c>
      <c r="E240" s="4" t="s">
        <v>14</v>
      </c>
      <c r="F240" s="2">
        <v>-0.083173009000000006</v>
      </c>
      <c r="G240" s="2">
        <v>0.015754929000000001</v>
      </c>
      <c r="H240" s="6">
        <v>1.2980000000000001E-07</v>
      </c>
      <c r="I240" s="2">
        <v>-0.107456</v>
      </c>
      <c r="J240" s="2">
        <v>0.089824299999999996</v>
      </c>
      <c r="K240" s="2">
        <v>0.23158100000000001</v>
      </c>
    </row>
    <row r="241" spans="1:11" ht="15">
      <c r="A241" s="3"/>
      <c r="B241" s="4" t="s">
        <v>252</v>
      </c>
      <c r="C241" s="5">
        <v>41.208223553774729</v>
      </c>
      <c r="D241" s="4" t="s">
        <v>16</v>
      </c>
      <c r="E241" s="4" t="s">
        <v>13</v>
      </c>
      <c r="F241" s="2">
        <v>-0.064851875000000003</v>
      </c>
      <c r="G241" s="2">
        <v>0.010102465999999999</v>
      </c>
      <c r="H241" s="6">
        <v>1.3680000000000001E-10</v>
      </c>
      <c r="I241" s="6">
        <v>-0.0459344</v>
      </c>
      <c r="J241" s="2">
        <v>0.038472399999999997</v>
      </c>
      <c r="K241" s="2">
        <v>0.23249500000000001</v>
      </c>
    </row>
    <row r="242" spans="1:11" ht="15">
      <c r="A242" s="3"/>
      <c r="B242" s="4" t="s">
        <v>253</v>
      </c>
      <c r="C242" s="5">
        <v>62.896368915354159</v>
      </c>
      <c r="D242" s="4" t="s">
        <v>16</v>
      </c>
      <c r="E242" s="4" t="s">
        <v>13</v>
      </c>
      <c r="F242" s="2">
        <v>-0.031070987000000001</v>
      </c>
      <c r="G242" s="2">
        <v>0.0039177711999999996</v>
      </c>
      <c r="H242" s="6">
        <v>2.1779999999999999E-15</v>
      </c>
      <c r="I242" s="2">
        <v>-0.0157155</v>
      </c>
      <c r="J242" s="2">
        <v>0.0185402</v>
      </c>
      <c r="K242" s="2">
        <v>0.39663700000000002</v>
      </c>
    </row>
    <row r="243" spans="1:11" ht="15">
      <c r="A243" s="3"/>
      <c r="B243" s="4" t="s">
        <v>36</v>
      </c>
      <c r="C243" s="5">
        <v>669.89171968013898</v>
      </c>
      <c r="D243" s="4" t="s">
        <v>16</v>
      </c>
      <c r="E243" s="4" t="s">
        <v>13</v>
      </c>
      <c r="F243" s="2">
        <v>-0.10352375</v>
      </c>
      <c r="G243" s="2">
        <v>0.0039997651999999998</v>
      </c>
      <c r="H243" s="6">
        <v>1.05E-147</v>
      </c>
      <c r="I243" s="2">
        <v>0.0226302</v>
      </c>
      <c r="J243" s="2">
        <v>0.019496099999999999</v>
      </c>
      <c r="K243" s="2">
        <v>0.24573999999999999</v>
      </c>
    </row>
    <row r="244" spans="1:11" ht="15">
      <c r="A244" s="3"/>
      <c r="B244" s="4" t="s">
        <v>254</v>
      </c>
      <c r="C244" s="5">
        <v>33.460643220893658</v>
      </c>
      <c r="D244" s="4" t="s">
        <v>18</v>
      </c>
      <c r="E244" s="4" t="s">
        <v>14</v>
      </c>
      <c r="F244" s="2">
        <v>0.022831878999999999</v>
      </c>
      <c r="G244" s="2">
        <v>0.0039470381000000004</v>
      </c>
      <c r="H244" s="6">
        <v>7.2699999999999999E-09</v>
      </c>
      <c r="I244" s="6">
        <v>0.045838900000000002</v>
      </c>
      <c r="J244" s="2">
        <v>0.018596700000000001</v>
      </c>
      <c r="K244" s="2">
        <v>0.013705699999999999</v>
      </c>
    </row>
    <row r="245" spans="1:11" ht="15">
      <c r="A245" s="3"/>
      <c r="B245" s="4" t="s">
        <v>255</v>
      </c>
      <c r="C245" s="5">
        <v>26.00961696212844</v>
      </c>
      <c r="D245" s="4" t="s">
        <v>16</v>
      </c>
      <c r="E245" s="4" t="s">
        <v>13</v>
      </c>
      <c r="F245" s="2">
        <v>-0.021419349000000001</v>
      </c>
      <c r="G245" s="2">
        <v>0.0041998723999999996</v>
      </c>
      <c r="H245" s="6">
        <v>3.397E-07</v>
      </c>
      <c r="I245" s="2">
        <v>0.026994799999999999</v>
      </c>
      <c r="J245" s="2">
        <v>0.0190174</v>
      </c>
      <c r="K245" s="2">
        <v>0.15575800000000001</v>
      </c>
    </row>
    <row r="246" spans="1:11" ht="15">
      <c r="A246" s="3"/>
      <c r="B246" s="4" t="s">
        <v>256</v>
      </c>
      <c r="C246" s="5">
        <v>22.70289701854923</v>
      </c>
      <c r="D246" s="4" t="s">
        <v>18</v>
      </c>
      <c r="E246" s="4" t="s">
        <v>14</v>
      </c>
      <c r="F246" s="2">
        <v>0.028525459</v>
      </c>
      <c r="G246" s="2">
        <v>0.0059867180999999998</v>
      </c>
      <c r="H246" s="6">
        <v>1.8899999999999999E-06</v>
      </c>
      <c r="I246" s="6">
        <v>0.010581699999999999</v>
      </c>
      <c r="J246" s="2">
        <v>0.030712</v>
      </c>
      <c r="K246" s="2">
        <v>0.73043599999999997</v>
      </c>
    </row>
    <row r="247" spans="1:11" ht="15">
      <c r="A247" s="3"/>
      <c r="B247" s="4" t="s">
        <v>257</v>
      </c>
      <c r="C247" s="5">
        <v>26.574611024866609</v>
      </c>
      <c r="D247" s="4" t="s">
        <v>16</v>
      </c>
      <c r="E247" s="4" t="s">
        <v>13</v>
      </c>
      <c r="F247" s="2">
        <v>0.11419753000000001</v>
      </c>
      <c r="G247" s="2">
        <v>0.022152363000000001</v>
      </c>
      <c r="H247" s="6">
        <v>2.5349999999999999E-07</v>
      </c>
      <c r="I247" s="2">
        <v>0.18965299999999999</v>
      </c>
      <c r="J247" s="2">
        <v>0.186829</v>
      </c>
      <c r="K247" s="2">
        <v>0.31005199999999999</v>
      </c>
    </row>
    <row r="248" spans="1:11" ht="15">
      <c r="A248" s="3"/>
      <c r="B248" s="4" t="s">
        <v>258</v>
      </c>
      <c r="C248" s="5">
        <v>58.495161832079262</v>
      </c>
      <c r="D248" s="4" t="s">
        <v>16</v>
      </c>
      <c r="E248" s="4" t="s">
        <v>13</v>
      </c>
      <c r="F248" s="2">
        <v>0.029994817</v>
      </c>
      <c r="G248" s="2">
        <v>0.0039217784</v>
      </c>
      <c r="H248" s="6">
        <v>2.0369999999999999E-14</v>
      </c>
      <c r="I248" s="6">
        <v>0.0090496699999999992</v>
      </c>
      <c r="J248" s="2">
        <v>0.018583800000000001</v>
      </c>
      <c r="K248" s="2">
        <v>0.62628200000000001</v>
      </c>
    </row>
    <row r="249" spans="1:11" ht="15">
      <c r="A249" s="3"/>
      <c r="B249" s="4" t="s">
        <v>259</v>
      </c>
      <c r="C249" s="5">
        <v>21.156819315996859</v>
      </c>
      <c r="D249" s="4" t="s">
        <v>16</v>
      </c>
      <c r="E249" s="4" t="s">
        <v>13</v>
      </c>
      <c r="F249" s="2">
        <v>-0.024516854000000001</v>
      </c>
      <c r="G249" s="2">
        <v>0.0053301123000000002</v>
      </c>
      <c r="H249" s="6">
        <v>4.2309999999999998E-06</v>
      </c>
      <c r="I249" s="6">
        <v>0.017584700000000002</v>
      </c>
      <c r="J249" s="2">
        <v>0.027090400000000001</v>
      </c>
      <c r="K249" s="2">
        <v>0.51626700000000003</v>
      </c>
    </row>
    <row r="250" spans="1:11" ht="15">
      <c r="A250" s="3"/>
      <c r="B250" s="4" t="s">
        <v>260</v>
      </c>
      <c r="C250" s="5">
        <v>252.91755742146808</v>
      </c>
      <c r="D250" s="4" t="s">
        <v>18</v>
      </c>
      <c r="E250" s="4" t="s">
        <v>14</v>
      </c>
      <c r="F250" s="2">
        <v>0.093189559000000005</v>
      </c>
      <c r="G250" s="2">
        <v>0.0058596891</v>
      </c>
      <c r="H250" s="6">
        <v>5.9919999999999995E-57</v>
      </c>
      <c r="I250" s="6">
        <v>-0.056051999999999998</v>
      </c>
      <c r="J250" s="2">
        <v>0.027533999999999999</v>
      </c>
      <c r="K250" s="2">
        <v>0.041777300000000003</v>
      </c>
    </row>
    <row r="251" spans="1:11" ht="15">
      <c r="A251" s="3"/>
      <c r="B251" s="4" t="s">
        <v>261</v>
      </c>
      <c r="C251" s="5">
        <v>27.748281247925107</v>
      </c>
      <c r="D251" s="4" t="s">
        <v>16</v>
      </c>
      <c r="E251" s="4" t="s">
        <v>13</v>
      </c>
      <c r="F251" s="2">
        <v>-0.020586028999999999</v>
      </c>
      <c r="G251" s="2">
        <v>0.0039079711000000001</v>
      </c>
      <c r="H251" s="6">
        <v>1.381E-07</v>
      </c>
      <c r="I251" s="2">
        <v>-0.0111301</v>
      </c>
      <c r="J251" s="2">
        <v>0.018976199999999999</v>
      </c>
      <c r="K251" s="2">
        <v>0.55751799999999996</v>
      </c>
    </row>
    <row r="252" spans="1:11" ht="15">
      <c r="A252" s="3"/>
      <c r="B252" s="4" t="s">
        <v>262</v>
      </c>
      <c r="C252" s="5">
        <v>20.736359522480779</v>
      </c>
      <c r="D252" s="4" t="s">
        <v>18</v>
      </c>
      <c r="E252" s="4" t="s">
        <v>14</v>
      </c>
      <c r="F252" s="2">
        <v>-0.030841778</v>
      </c>
      <c r="G252" s="2">
        <v>0.0067728266000000002</v>
      </c>
      <c r="H252" s="6">
        <v>5.2700000000000004E-06</v>
      </c>
      <c r="I252" s="6">
        <v>0.00159439</v>
      </c>
      <c r="J252" s="2">
        <v>0.0254314</v>
      </c>
      <c r="K252" s="2">
        <v>0.95001000000000002</v>
      </c>
    </row>
    <row r="253" spans="1:11" ht="15">
      <c r="A253" s="3"/>
      <c r="B253" s="4" t="s">
        <v>263</v>
      </c>
      <c r="C253" s="5">
        <v>19.519920378446567</v>
      </c>
      <c r="D253" s="4" t="s">
        <v>18</v>
      </c>
      <c r="E253" s="4" t="s">
        <v>14</v>
      </c>
      <c r="F253" s="2">
        <v>-0.055381403000000003</v>
      </c>
      <c r="G253" s="2">
        <v>0.012534925000000001</v>
      </c>
      <c r="H253" s="6">
        <v>9.9539999999999999E-06</v>
      </c>
      <c r="I253" s="6">
        <v>-0.080004400000000003</v>
      </c>
      <c r="J253" s="2">
        <v>0.059473199999999997</v>
      </c>
      <c r="K253" s="2">
        <v>0.17855499999999999</v>
      </c>
    </row>
    <row r="254" spans="1:11" ht="15">
      <c r="A254" s="3"/>
      <c r="B254" s="4" t="s">
        <v>264</v>
      </c>
      <c r="C254" s="5">
        <v>139.9366389524134</v>
      </c>
      <c r="D254" s="4" t="s">
        <v>16</v>
      </c>
      <c r="E254" s="4" t="s">
        <v>13</v>
      </c>
      <c r="F254" s="2">
        <v>0.17301014000000001</v>
      </c>
      <c r="G254" s="2">
        <v>0.014625228000000001</v>
      </c>
      <c r="H254" s="6">
        <v>2.7450000000000002E-32</v>
      </c>
      <c r="I254" s="2">
        <v>-0.15993499999999999</v>
      </c>
      <c r="J254" s="2">
        <v>0.13075700000000001</v>
      </c>
      <c r="K254" s="2">
        <v>0.221275</v>
      </c>
    </row>
    <row r="255" spans="1:11" ht="15">
      <c r="A255" s="3"/>
      <c r="B255" s="4" t="s">
        <v>265</v>
      </c>
      <c r="C255" s="5">
        <v>94.985183524231672</v>
      </c>
      <c r="D255" s="4" t="s">
        <v>18</v>
      </c>
      <c r="E255" s="4" t="s">
        <v>14</v>
      </c>
      <c r="F255" s="2">
        <v>0.23800513000000001</v>
      </c>
      <c r="G255" s="2">
        <v>0.024420536</v>
      </c>
      <c r="H255" s="6">
        <v>1.917E-22</v>
      </c>
      <c r="I255" s="6">
        <v>0.265345</v>
      </c>
      <c r="J255" s="2">
        <v>0.14266599999999999</v>
      </c>
      <c r="K255" s="2">
        <v>0.062898499999999996</v>
      </c>
    </row>
    <row r="256" spans="1:11" ht="15">
      <c r="A256" s="3"/>
      <c r="B256" s="4" t="s">
        <v>266</v>
      </c>
      <c r="C256" s="5">
        <v>43.187669487657246</v>
      </c>
      <c r="D256" s="4" t="s">
        <v>18</v>
      </c>
      <c r="E256" s="4" t="s">
        <v>14</v>
      </c>
      <c r="F256" s="2">
        <v>0.087753247000000006</v>
      </c>
      <c r="G256" s="2">
        <v>0.013353039000000001</v>
      </c>
      <c r="H256" s="6">
        <v>4.9719999999999997E-11</v>
      </c>
      <c r="I256" s="6">
        <v>0.00049680000000000004</v>
      </c>
      <c r="J256" s="2">
        <v>0.062790200000000004</v>
      </c>
      <c r="K256" s="2">
        <v>0.99368699999999999</v>
      </c>
    </row>
    <row r="257" spans="1:11" ht="15">
      <c r="A257" s="3"/>
      <c r="B257" s="4" t="s">
        <v>267</v>
      </c>
      <c r="C257" s="5">
        <v>24.131523579951164</v>
      </c>
      <c r="D257" s="4" t="s">
        <v>18</v>
      </c>
      <c r="E257" s="4" t="s">
        <v>14</v>
      </c>
      <c r="F257" s="2">
        <v>-0.083763907999999998</v>
      </c>
      <c r="G257" s="2">
        <v>0.017051452000000002</v>
      </c>
      <c r="H257" s="6">
        <v>8.9960000000000004E-07</v>
      </c>
      <c r="I257" s="2">
        <v>-0.021531499999999999</v>
      </c>
      <c r="J257" s="2">
        <v>0.048079999999999998</v>
      </c>
      <c r="K257" s="2">
        <v>0.65427900000000005</v>
      </c>
    </row>
    <row r="258" spans="1:11" ht="15">
      <c r="A258" s="3"/>
      <c r="B258" s="4" t="s">
        <v>268</v>
      </c>
      <c r="C258" s="5">
        <v>21.944561551235939</v>
      </c>
      <c r="D258" s="4" t="s">
        <v>18</v>
      </c>
      <c r="E258" s="4" t="s">
        <v>14</v>
      </c>
      <c r="F258" s="2">
        <v>0.061315797999999998</v>
      </c>
      <c r="G258" s="2">
        <v>0.013088977999999999</v>
      </c>
      <c r="H258" s="6">
        <v>2.8059999999999999E-06</v>
      </c>
      <c r="I258" s="2">
        <v>0.043706599999999998</v>
      </c>
      <c r="J258" s="2">
        <v>0.055593799999999999</v>
      </c>
      <c r="K258" s="2">
        <v>0.43176399999999998</v>
      </c>
    </row>
    <row r="259" spans="1:11" ht="15">
      <c r="A259" s="3"/>
      <c r="B259" s="4" t="s">
        <v>269</v>
      </c>
      <c r="C259" s="5">
        <v>21.457007665022786</v>
      </c>
      <c r="D259" s="4" t="s">
        <v>16</v>
      </c>
      <c r="E259" s="4" t="s">
        <v>13</v>
      </c>
      <c r="F259" s="2">
        <v>-0.086897140999999997</v>
      </c>
      <c r="G259" s="2">
        <v>0.018759346999999999</v>
      </c>
      <c r="H259" s="6">
        <v>3.6179999999999999E-06</v>
      </c>
      <c r="I259" s="6">
        <v>-0.11810900000000001</v>
      </c>
      <c r="J259" s="2">
        <v>0.091818499999999997</v>
      </c>
      <c r="K259" s="2">
        <v>0.198328</v>
      </c>
    </row>
    <row r="260" spans="1:11" ht="15">
      <c r="A260" s="3"/>
      <c r="B260" s="4" t="s">
        <v>270</v>
      </c>
      <c r="C260" s="5">
        <v>22.36272660655154</v>
      </c>
      <c r="D260" s="4" t="s">
        <v>16</v>
      </c>
      <c r="E260" s="4" t="s">
        <v>13</v>
      </c>
      <c r="F260" s="2">
        <v>-0.095720291999999998</v>
      </c>
      <c r="G260" s="2">
        <v>0.020241301999999999</v>
      </c>
      <c r="H260" s="6">
        <v>2.2570000000000002E-06</v>
      </c>
      <c r="I260" s="6">
        <v>0.0102611</v>
      </c>
      <c r="J260" s="2">
        <v>0.065919800000000001</v>
      </c>
      <c r="K260" s="2">
        <v>0.876301</v>
      </c>
    </row>
    <row r="261" spans="1:11" ht="15">
      <c r="A261" s="3"/>
      <c r="B261" s="4" t="s">
        <v>271</v>
      </c>
      <c r="C261" s="5">
        <v>21.046447516841699</v>
      </c>
      <c r="D261" s="4" t="s">
        <v>13</v>
      </c>
      <c r="E261" s="4" t="s">
        <v>14</v>
      </c>
      <c r="F261" s="2">
        <v>0.088312004</v>
      </c>
      <c r="G261" s="2">
        <v>0.019249841</v>
      </c>
      <c r="H261" s="6">
        <v>4.4819999999999996E-06</v>
      </c>
      <c r="I261" s="2">
        <v>-0.014668799999999999</v>
      </c>
      <c r="J261" s="2">
        <v>0.12008000000000001</v>
      </c>
      <c r="K261" s="2">
        <v>0.90277300000000005</v>
      </c>
    </row>
    <row r="262" spans="1:11" ht="15">
      <c r="A262" s="3"/>
      <c r="B262" s="4" t="s">
        <v>272</v>
      </c>
      <c r="C262" s="5">
        <v>27.116935317085279</v>
      </c>
      <c r="D262" s="4" t="s">
        <v>18</v>
      </c>
      <c r="E262" s="4" t="s">
        <v>14</v>
      </c>
      <c r="F262" s="2">
        <v>0.037987135999999998</v>
      </c>
      <c r="G262" s="2">
        <v>0.0072947944000000004</v>
      </c>
      <c r="H262" s="6">
        <v>1.9149999999999999E-07</v>
      </c>
      <c r="I262" s="6">
        <v>-0.0321754</v>
      </c>
      <c r="J262" s="2">
        <v>0.032711499999999998</v>
      </c>
      <c r="K262" s="2">
        <v>0.32530599999999998</v>
      </c>
    </row>
    <row r="263" spans="1:11" ht="15">
      <c r="A263" s="3"/>
      <c r="B263" s="4" t="s">
        <v>273</v>
      </c>
      <c r="C263" s="5">
        <v>31.418881265449183</v>
      </c>
      <c r="D263" s="4" t="s">
        <v>18</v>
      </c>
      <c r="E263" s="4" t="s">
        <v>14</v>
      </c>
      <c r="F263" s="2">
        <v>-0.022236721000000001</v>
      </c>
      <c r="G263" s="2">
        <v>0.0039670913000000004</v>
      </c>
      <c r="H263" s="6">
        <v>2.079E-08</v>
      </c>
      <c r="I263" s="2">
        <v>-0.0171591</v>
      </c>
      <c r="J263" s="2">
        <v>0.019092000000000001</v>
      </c>
      <c r="K263" s="2">
        <v>0.36878100000000003</v>
      </c>
    </row>
    <row r="264" spans="1:11" ht="15">
      <c r="A264" s="3"/>
      <c r="B264" s="4" t="s">
        <v>274</v>
      </c>
      <c r="C264" s="5">
        <v>20.35343066215793</v>
      </c>
      <c r="D264" s="4" t="s">
        <v>18</v>
      </c>
      <c r="E264" s="4" t="s">
        <v>13</v>
      </c>
      <c r="F264" s="2">
        <v>0.039522893000000003</v>
      </c>
      <c r="G264" s="2">
        <v>0.0087604562000000007</v>
      </c>
      <c r="H264" s="6">
        <v>6.4370000000000004E-06</v>
      </c>
      <c r="I264" s="2">
        <v>-0.0270542</v>
      </c>
      <c r="J264" s="2">
        <v>0.061783299999999999</v>
      </c>
      <c r="K264" s="2">
        <v>0.66146700000000003</v>
      </c>
    </row>
    <row r="265" spans="1:11" ht="15">
      <c r="A265" s="3"/>
      <c r="B265" s="4" t="s">
        <v>275</v>
      </c>
      <c r="C265" s="5">
        <v>25.496932050852394</v>
      </c>
      <c r="D265" s="4" t="s">
        <v>16</v>
      </c>
      <c r="E265" s="4" t="s">
        <v>14</v>
      </c>
      <c r="F265" s="2">
        <v>-0.022060794000000002</v>
      </c>
      <c r="G265" s="2">
        <v>0.0043689189000000002</v>
      </c>
      <c r="H265" s="6">
        <v>4.4299999999999998E-07</v>
      </c>
      <c r="I265" s="2">
        <v>0.031586099999999999</v>
      </c>
      <c r="J265" s="2">
        <v>0.019973000000000001</v>
      </c>
      <c r="K265" s="2">
        <v>0.113777</v>
      </c>
    </row>
    <row r="266" spans="1:11" ht="15">
      <c r="A266" s="3"/>
      <c r="B266" s="4" t="s">
        <v>276</v>
      </c>
      <c r="C266" s="5">
        <v>127.20261229328672</v>
      </c>
      <c r="D266" s="4" t="s">
        <v>18</v>
      </c>
      <c r="E266" s="4" t="s">
        <v>14</v>
      </c>
      <c r="F266" s="2">
        <v>-0.044430059000000001</v>
      </c>
      <c r="G266" s="2">
        <v>0.0039393600999999999</v>
      </c>
      <c r="H266" s="6">
        <v>1.676E-29</v>
      </c>
      <c r="I266" s="2">
        <v>-0.016403999999999998</v>
      </c>
      <c r="J266" s="2">
        <v>0.018751899999999998</v>
      </c>
      <c r="K266" s="2">
        <v>0.38168800000000003</v>
      </c>
    </row>
    <row r="267" spans="1:11" ht="15">
      <c r="A267" s="3"/>
      <c r="B267" s="4" t="s">
        <v>277</v>
      </c>
      <c r="C267" s="5">
        <v>53.604816601110059</v>
      </c>
      <c r="D267" s="4" t="s">
        <v>13</v>
      </c>
      <c r="E267" s="4" t="s">
        <v>14</v>
      </c>
      <c r="F267" s="2">
        <v>0.048685237999999999</v>
      </c>
      <c r="G267" s="2">
        <v>0.0066495490999999999</v>
      </c>
      <c r="H267" s="6">
        <v>2.4509999999999999E-13</v>
      </c>
      <c r="I267" s="2">
        <v>-0.020102999999999999</v>
      </c>
      <c r="J267" s="2">
        <v>0.018815800000000001</v>
      </c>
      <c r="K267" s="2">
        <v>0.28533399999999998</v>
      </c>
    </row>
    <row r="268" spans="1:11" ht="15">
      <c r="A268" s="3"/>
      <c r="B268" s="4" t="s">
        <v>278</v>
      </c>
      <c r="C268" s="5">
        <v>22.38534224250375</v>
      </c>
      <c r="D268" s="4" t="s">
        <v>18</v>
      </c>
      <c r="E268" s="4" t="s">
        <v>14</v>
      </c>
      <c r="F268" s="2">
        <v>0.019061446999999999</v>
      </c>
      <c r="G268" s="2">
        <v>0.0040287544999999996</v>
      </c>
      <c r="H268" s="6">
        <v>2.2299999999999998E-06</v>
      </c>
      <c r="I268" s="2">
        <v>0.0076758800000000004</v>
      </c>
      <c r="J268" s="2">
        <v>0.018632699999999999</v>
      </c>
      <c r="K268" s="2">
        <v>0.68037099999999995</v>
      </c>
    </row>
    <row r="269" spans="1:11" ht="15">
      <c r="A269" s="3"/>
      <c r="B269" s="4" t="s">
        <v>279</v>
      </c>
      <c r="C269" s="5">
        <v>22.829236643541343</v>
      </c>
      <c r="D269" s="4" t="s">
        <v>18</v>
      </c>
      <c r="E269" s="4" t="s">
        <v>14</v>
      </c>
      <c r="F269" s="2">
        <v>0.020079011000000001</v>
      </c>
      <c r="G269" s="2">
        <v>0.0042023616999999997</v>
      </c>
      <c r="H269" s="6">
        <v>1.77E-06</v>
      </c>
      <c r="I269" s="2">
        <v>-0.021680899999999999</v>
      </c>
      <c r="J269" s="2">
        <v>0.0205434</v>
      </c>
      <c r="K269" s="2">
        <v>0.29125400000000001</v>
      </c>
    </row>
    <row r="270" spans="1:11" ht="15">
      <c r="A270" s="3"/>
      <c r="B270" s="4" t="s">
        <v>280</v>
      </c>
      <c r="C270" s="5">
        <v>20.471361121818337</v>
      </c>
      <c r="D270" s="4" t="s">
        <v>16</v>
      </c>
      <c r="E270" s="4" t="s">
        <v>13</v>
      </c>
      <c r="F270" s="2">
        <v>-0.020774692000000001</v>
      </c>
      <c r="G270" s="2">
        <v>0.0045915365</v>
      </c>
      <c r="H270" s="6">
        <v>6.0519999999999998E-06</v>
      </c>
      <c r="I270" s="2">
        <v>-0.0291288</v>
      </c>
      <c r="J270" s="2">
        <v>0.023121300000000001</v>
      </c>
      <c r="K270" s="2">
        <v>0.207733</v>
      </c>
    </row>
    <row r="271" spans="1:11" ht="15">
      <c r="A271" s="3"/>
      <c r="B271" s="4" t="s">
        <v>281</v>
      </c>
      <c r="C271" s="5">
        <v>20.967887961087744</v>
      </c>
      <c r="D271" s="4" t="s">
        <v>18</v>
      </c>
      <c r="E271" s="4" t="s">
        <v>14</v>
      </c>
      <c r="F271" s="2">
        <v>-0.017927056</v>
      </c>
      <c r="G271" s="2">
        <v>0.0039149700000000003</v>
      </c>
      <c r="H271" s="6">
        <v>4.6700000000000002E-06</v>
      </c>
      <c r="I271" s="2">
        <v>-0.014213399999999999</v>
      </c>
      <c r="J271" s="2">
        <v>0.018554999999999999</v>
      </c>
      <c r="K271" s="2">
        <v>0.44366699999999998</v>
      </c>
    </row>
    <row r="272" spans="1:11" ht="15">
      <c r="A272" s="3"/>
      <c r="B272" s="4" t="s">
        <v>282</v>
      </c>
      <c r="C272" s="5">
        <v>65.914584790482294</v>
      </c>
      <c r="D272" s="4" t="s">
        <v>16</v>
      </c>
      <c r="E272" s="4" t="s">
        <v>13</v>
      </c>
      <c r="F272" s="2">
        <v>0.033898237999999997</v>
      </c>
      <c r="G272" s="2">
        <v>0.0041752565999999998</v>
      </c>
      <c r="H272" s="6">
        <v>4.7070000000000004E-16</v>
      </c>
      <c r="I272" s="2">
        <v>0.012352200000000001</v>
      </c>
      <c r="J272" s="2">
        <v>0.0187557</v>
      </c>
      <c r="K272" s="2">
        <v>0.51016300000000003</v>
      </c>
    </row>
    <row r="273" spans="1:11" ht="15">
      <c r="A273" s="3"/>
      <c r="B273" s="4" t="s">
        <v>283</v>
      </c>
      <c r="C273" s="5">
        <v>21.917175642910188</v>
      </c>
      <c r="D273" s="4" t="s">
        <v>16</v>
      </c>
      <c r="E273" s="4" t="s">
        <v>13</v>
      </c>
      <c r="F273" s="2">
        <v>0.066078477999999996</v>
      </c>
      <c r="G273" s="2">
        <v>0.014114468999999999</v>
      </c>
      <c r="H273" s="6">
        <v>2.8459999999999999E-06</v>
      </c>
      <c r="I273" s="2">
        <v>-0.042189999999999998</v>
      </c>
      <c r="J273" s="2">
        <v>0.042019000000000001</v>
      </c>
      <c r="K273" s="2">
        <v>0.31534499999999999</v>
      </c>
    </row>
    <row r="274" spans="1:11" ht="15">
      <c r="A274" s="3"/>
      <c r="B274" s="4" t="s">
        <v>284</v>
      </c>
      <c r="C274" s="5">
        <v>23.135126095966616</v>
      </c>
      <c r="D274" s="4" t="s">
        <v>18</v>
      </c>
      <c r="E274" s="4" t="s">
        <v>14</v>
      </c>
      <c r="F274" s="2">
        <v>-0.1016517</v>
      </c>
      <c r="G274" s="2">
        <v>0.021133698999999999</v>
      </c>
      <c r="H274" s="6">
        <v>1.5099999999999999E-06</v>
      </c>
      <c r="I274" s="2">
        <v>0.0157267</v>
      </c>
      <c r="J274" s="2">
        <v>0.064376699999999995</v>
      </c>
      <c r="K274" s="2">
        <v>0.80700499999999997</v>
      </c>
    </row>
    <row r="275" spans="1:11" ht="15">
      <c r="A275" s="3"/>
      <c r="B275" s="4" t="s">
        <v>285</v>
      </c>
      <c r="C275" s="5">
        <v>252.21665485626849</v>
      </c>
      <c r="D275" s="4" t="s">
        <v>16</v>
      </c>
      <c r="E275" s="4" t="s">
        <v>13</v>
      </c>
      <c r="F275" s="2">
        <v>0.066589071999999999</v>
      </c>
      <c r="G275" s="2">
        <v>0.0041928844000000002</v>
      </c>
      <c r="H275" s="6">
        <v>8.5189999999999999E-57</v>
      </c>
      <c r="I275" s="2">
        <v>0.041874399999999999</v>
      </c>
      <c r="J275" s="2">
        <v>0.020622700000000001</v>
      </c>
      <c r="K275" s="2">
        <v>0.042305799999999998</v>
      </c>
    </row>
    <row r="276" spans="1:11" ht="15">
      <c r="A276" s="3"/>
      <c r="B276" s="4" t="s">
        <v>286</v>
      </c>
      <c r="C276" s="5">
        <v>40.544860198310815</v>
      </c>
      <c r="D276" s="4" t="s">
        <v>18</v>
      </c>
      <c r="E276" s="4" t="s">
        <v>16</v>
      </c>
      <c r="F276" s="2">
        <v>0.16003532000000001</v>
      </c>
      <c r="G276" s="2">
        <v>0.025133024</v>
      </c>
      <c r="H276" s="6">
        <v>1.9209999999999999E-10</v>
      </c>
      <c r="I276" s="2">
        <v>0.037462599999999999</v>
      </c>
      <c r="J276" s="2">
        <v>0.064712199999999998</v>
      </c>
      <c r="K276" s="2">
        <v>0.56264999999999998</v>
      </c>
    </row>
    <row r="277" spans="1:11" ht="15">
      <c r="A277" s="3"/>
      <c r="B277" s="4" t="s">
        <v>287</v>
      </c>
      <c r="C277" s="5">
        <v>188.65281485193606</v>
      </c>
      <c r="D277" s="4" t="s">
        <v>18</v>
      </c>
      <c r="E277" s="4" t="s">
        <v>14</v>
      </c>
      <c r="F277" s="2">
        <v>-0.20255596000000001</v>
      </c>
      <c r="G277" s="2">
        <v>0.014747221</v>
      </c>
      <c r="H277" s="6">
        <v>6.2490000000000003E-43</v>
      </c>
      <c r="I277" s="2">
        <v>-0.063603199999999999</v>
      </c>
      <c r="J277" s="2">
        <v>0.043210999999999999</v>
      </c>
      <c r="K277" s="2">
        <v>0.141042</v>
      </c>
    </row>
    <row r="278" spans="1:11" ht="15">
      <c r="A278" s="3"/>
      <c r="B278" s="4" t="s">
        <v>288</v>
      </c>
      <c r="C278" s="5">
        <v>19.694151103583202</v>
      </c>
      <c r="D278" s="4" t="s">
        <v>18</v>
      </c>
      <c r="E278" s="4" t="s">
        <v>14</v>
      </c>
      <c r="F278" s="2">
        <v>0.018184544</v>
      </c>
      <c r="G278" s="2">
        <v>0.0040976097000000001</v>
      </c>
      <c r="H278" s="6">
        <v>9.0869999999999996E-06</v>
      </c>
      <c r="I278" s="2">
        <v>0.0088041999999999999</v>
      </c>
      <c r="J278" s="2">
        <v>0.019383600000000001</v>
      </c>
      <c r="K278" s="2">
        <v>0.64967900000000001</v>
      </c>
    </row>
    <row r="279" spans="1:11" ht="15">
      <c r="A279" s="3"/>
      <c r="B279" s="4" t="s">
        <v>289</v>
      </c>
      <c r="C279" s="5">
        <v>29.920923331677105</v>
      </c>
      <c r="D279" s="4" t="s">
        <v>16</v>
      </c>
      <c r="E279" s="4" t="s">
        <v>13</v>
      </c>
      <c r="F279" s="2">
        <v>-0.023909099999999999</v>
      </c>
      <c r="G279" s="2">
        <v>0.0043709168000000001</v>
      </c>
      <c r="H279" s="6">
        <v>4.4990000000000001E-08</v>
      </c>
      <c r="I279" s="2">
        <v>0.021183</v>
      </c>
      <c r="J279" s="2">
        <v>0.021460099999999999</v>
      </c>
      <c r="K279" s="2">
        <v>0.3236</v>
      </c>
    </row>
    <row r="280" spans="1:11" ht="15">
      <c r="A280" s="3"/>
      <c r="B280" s="4" t="s">
        <v>290</v>
      </c>
      <c r="C280" s="5">
        <v>33.263886486938375</v>
      </c>
      <c r="D280" s="4" t="s">
        <v>16</v>
      </c>
      <c r="E280" s="4" t="s">
        <v>13</v>
      </c>
      <c r="F280" s="2">
        <v>0.056560253999999997</v>
      </c>
      <c r="G280" s="2">
        <v>0.0098066722999999995</v>
      </c>
      <c r="H280" s="6">
        <v>8.0440000000000008E-09</v>
      </c>
      <c r="I280" s="2">
        <v>0.0045420199999999999</v>
      </c>
      <c r="J280" s="2">
        <v>0.054195100000000003</v>
      </c>
      <c r="K280" s="2">
        <v>0.93320899999999996</v>
      </c>
    </row>
    <row r="281" spans="1:11" ht="15">
      <c r="A281" s="3"/>
      <c r="B281" s="4" t="s">
        <v>291</v>
      </c>
      <c r="C281" s="5">
        <v>21.632443238614041</v>
      </c>
      <c r="D281" s="4" t="s">
        <v>18</v>
      </c>
      <c r="E281" s="4" t="s">
        <v>13</v>
      </c>
      <c r="F281" s="2">
        <v>0.019232717</v>
      </c>
      <c r="G281" s="2">
        <v>0.0041350871000000004</v>
      </c>
      <c r="H281" s="6">
        <v>3.3019999999999999E-06</v>
      </c>
      <c r="I281" s="2">
        <v>0.023254799999999999</v>
      </c>
      <c r="J281" s="2">
        <v>0.018889699999999999</v>
      </c>
      <c r="K281" s="2">
        <v>0.21829100000000001</v>
      </c>
    </row>
    <row r="282" spans="1:11" ht="15">
      <c r="A282" s="3"/>
      <c r="B282" s="4" t="s">
        <v>292</v>
      </c>
      <c r="C282" s="5">
        <v>20.534127655739088</v>
      </c>
      <c r="D282" s="4" t="s">
        <v>18</v>
      </c>
      <c r="E282" s="4" t="s">
        <v>13</v>
      </c>
      <c r="F282" s="2">
        <v>-0.042787950999999998</v>
      </c>
      <c r="G282" s="2">
        <v>0.0094423515999999992</v>
      </c>
      <c r="H282" s="6">
        <v>5.857E-06</v>
      </c>
      <c r="I282" s="2">
        <v>-0.035750999999999998</v>
      </c>
      <c r="J282" s="2">
        <v>0.061685799999999999</v>
      </c>
      <c r="K282" s="2">
        <v>0.56220800000000004</v>
      </c>
    </row>
    <row r="283" spans="1:11" ht="15">
      <c r="A283" s="3"/>
      <c r="B283" s="4" t="s">
        <v>293</v>
      </c>
      <c r="C283" s="5">
        <v>32.389653143437343</v>
      </c>
      <c r="D283" s="4" t="s">
        <v>18</v>
      </c>
      <c r="E283" s="4" t="s">
        <v>16</v>
      </c>
      <c r="F283" s="2">
        <v>0.093408819000000004</v>
      </c>
      <c r="G283" s="2">
        <v>0.016412757</v>
      </c>
      <c r="H283" s="6">
        <v>1.261E-08</v>
      </c>
      <c r="I283" s="2">
        <v>-0.125638</v>
      </c>
      <c r="J283" s="2">
        <v>0.096511899999999998</v>
      </c>
      <c r="K283" s="2">
        <v>0.192991</v>
      </c>
    </row>
    <row r="284" spans="1:11" ht="15">
      <c r="A284" s="3"/>
      <c r="B284" s="4" t="s">
        <v>294</v>
      </c>
      <c r="C284" s="5">
        <v>69.45075166525227</v>
      </c>
      <c r="D284" s="4" t="s">
        <v>18</v>
      </c>
      <c r="E284" s="4" t="s">
        <v>14</v>
      </c>
      <c r="F284" s="2">
        <v>0.032612678999999999</v>
      </c>
      <c r="G284" s="2">
        <v>0.0039133149999999997</v>
      </c>
      <c r="H284" s="6">
        <v>7.8309999999999997E-17</v>
      </c>
      <c r="I284" s="2">
        <v>0.030760599999999999</v>
      </c>
      <c r="J284" s="2">
        <v>0.0185828</v>
      </c>
      <c r="K284" s="2">
        <v>0.097858799999999996</v>
      </c>
    </row>
    <row r="285" spans="1:11" ht="15">
      <c r="A285" s="3"/>
      <c r="B285" s="4" t="s">
        <v>295</v>
      </c>
      <c r="C285" s="5">
        <v>21.349552239839134</v>
      </c>
      <c r="D285" s="4" t="s">
        <v>16</v>
      </c>
      <c r="E285" s="4" t="s">
        <v>13</v>
      </c>
      <c r="F285" s="2">
        <v>0.019565735000000001</v>
      </c>
      <c r="G285" s="2">
        <v>0.0042344653999999999</v>
      </c>
      <c r="H285" s="6">
        <v>3.8260000000000003E-06</v>
      </c>
      <c r="I285" s="2">
        <v>-0.0205001</v>
      </c>
      <c r="J285" s="2">
        <v>0.0187464</v>
      </c>
      <c r="K285" s="2">
        <v>0.27415200000000001</v>
      </c>
    </row>
    <row r="286" spans="1:11" ht="15">
      <c r="A286" s="3"/>
      <c r="B286" s="4" t="s">
        <v>296</v>
      </c>
      <c r="C286" s="5">
        <v>189.63238159953056</v>
      </c>
      <c r="D286" s="4" t="s">
        <v>13</v>
      </c>
      <c r="E286" s="4" t="s">
        <v>14</v>
      </c>
      <c r="F286" s="2">
        <v>0.064586632000000005</v>
      </c>
      <c r="G286" s="2">
        <v>0.0046901117999999997</v>
      </c>
      <c r="H286" s="6">
        <v>3.8190000000000002E-43</v>
      </c>
      <c r="I286" s="2">
        <v>0.000343586</v>
      </c>
      <c r="J286" s="2">
        <v>0.021923000000000002</v>
      </c>
      <c r="K286" s="2">
        <v>0.98749600000000004</v>
      </c>
    </row>
    <row r="287" spans="1:11" ht="15">
      <c r="A287" s="3"/>
      <c r="B287" s="4" t="s">
        <v>297</v>
      </c>
      <c r="C287" s="5">
        <v>19.762684074904577</v>
      </c>
      <c r="D287" s="4" t="s">
        <v>13</v>
      </c>
      <c r="E287" s="4" t="s">
        <v>14</v>
      </c>
      <c r="F287" s="2">
        <v>-0.019001500000000001</v>
      </c>
      <c r="G287" s="2">
        <v>0.0042742678000000003</v>
      </c>
      <c r="H287" s="6">
        <v>8.7660000000000004E-06</v>
      </c>
      <c r="I287" s="2">
        <v>-0.0021589999999999999</v>
      </c>
      <c r="J287" s="2">
        <v>0.0203646</v>
      </c>
      <c r="K287" s="2">
        <v>0.91556800000000005</v>
      </c>
    </row>
    <row r="288" spans="1:11" ht="15">
      <c r="A288" s="3"/>
      <c r="B288" s="4" t="s">
        <v>298</v>
      </c>
      <c r="C288" s="5">
        <v>50.45761078562645</v>
      </c>
      <c r="D288" s="4" t="s">
        <v>16</v>
      </c>
      <c r="E288" s="4" t="s">
        <v>13</v>
      </c>
      <c r="F288" s="2">
        <v>0.029736572999999999</v>
      </c>
      <c r="G288" s="2">
        <v>0.0041862425000000003</v>
      </c>
      <c r="H288" s="6">
        <v>1.217E-12</v>
      </c>
      <c r="I288" s="2">
        <v>0.0035978199999999998</v>
      </c>
      <c r="J288" s="2">
        <v>0.018801200000000001</v>
      </c>
      <c r="K288" s="2">
        <v>0.84824200000000005</v>
      </c>
    </row>
    <row r="289" spans="1:11" ht="15">
      <c r="A289" s="3"/>
      <c r="B289" s="4" t="s">
        <v>299</v>
      </c>
      <c r="C289" s="5">
        <v>40.891082769619167</v>
      </c>
      <c r="D289" s="4" t="s">
        <v>18</v>
      </c>
      <c r="E289" s="4" t="s">
        <v>13</v>
      </c>
      <c r="F289" s="2">
        <v>-0.028821877999999999</v>
      </c>
      <c r="G289" s="2">
        <v>0.0045071787000000004</v>
      </c>
      <c r="H289" s="6">
        <v>1.6090000000000001E-10</v>
      </c>
      <c r="I289" s="2">
        <v>-0.0060309200000000004</v>
      </c>
      <c r="J289" s="2">
        <v>0.023215199999999998</v>
      </c>
      <c r="K289" s="2">
        <v>0.79503100000000004</v>
      </c>
    </row>
    <row r="290" spans="1:11" ht="15">
      <c r="A290" s="3"/>
      <c r="B290" s="4" t="s">
        <v>300</v>
      </c>
      <c r="C290" s="5">
        <v>32.889300538459707</v>
      </c>
      <c r="D290" s="4" t="s">
        <v>16</v>
      </c>
      <c r="E290" s="4" t="s">
        <v>13</v>
      </c>
      <c r="F290" s="2">
        <v>-0.086738213999999994</v>
      </c>
      <c r="G290" s="2">
        <v>0.015124462999999999</v>
      </c>
      <c r="H290" s="6">
        <v>9.7529999999999997E-09</v>
      </c>
      <c r="I290" s="6">
        <v>-0.062162500000000002</v>
      </c>
      <c r="J290" s="2">
        <v>0.067153099999999993</v>
      </c>
      <c r="K290" s="2">
        <v>0.35461100000000001</v>
      </c>
    </row>
    <row r="291" spans="1:11" ht="15">
      <c r="A291" s="3"/>
      <c r="B291" s="4" t="s">
        <v>301</v>
      </c>
      <c r="C291" s="5">
        <v>28.09792470696167</v>
      </c>
      <c r="D291" s="4" t="s">
        <v>18</v>
      </c>
      <c r="E291" s="4" t="s">
        <v>16</v>
      </c>
      <c r="F291" s="2">
        <v>-0.028581057</v>
      </c>
      <c r="G291" s="2">
        <v>0.0053918521000000004</v>
      </c>
      <c r="H291" s="6">
        <v>1.1529999999999999E-07</v>
      </c>
      <c r="I291" s="2">
        <v>-0.043051800000000001</v>
      </c>
      <c r="J291" s="2">
        <v>0.022465200000000001</v>
      </c>
      <c r="K291" s="2">
        <v>0.055315900000000001</v>
      </c>
    </row>
    <row r="292" spans="1:11" ht="15">
      <c r="A292" s="3"/>
      <c r="B292" s="4" t="s">
        <v>302</v>
      </c>
      <c r="C292" s="5">
        <v>486.02786938283788</v>
      </c>
      <c r="D292" s="4" t="s">
        <v>18</v>
      </c>
      <c r="E292" s="4" t="s">
        <v>14</v>
      </c>
      <c r="F292" s="2">
        <v>-0.086478438000000005</v>
      </c>
      <c r="G292" s="2">
        <v>0.0039226002999999997</v>
      </c>
      <c r="H292" s="6">
        <v>1.0399999999999999E-107</v>
      </c>
      <c r="I292" s="2">
        <v>0.0047539899999999996</v>
      </c>
      <c r="J292" s="2">
        <v>0.018530899999999999</v>
      </c>
      <c r="K292" s="2">
        <v>0.79753099999999999</v>
      </c>
    </row>
    <row r="293" spans="1:11" ht="15">
      <c r="A293" s="3"/>
      <c r="B293" s="4" t="s">
        <v>303</v>
      </c>
      <c r="C293" s="5">
        <v>28.201208094209036</v>
      </c>
      <c r="D293" s="4" t="s">
        <v>18</v>
      </c>
      <c r="E293" s="4" t="s">
        <v>14</v>
      </c>
      <c r="F293" s="2">
        <v>-0.023177232999999998</v>
      </c>
      <c r="G293" s="2">
        <v>0.0043643998999999996</v>
      </c>
      <c r="H293" s="6">
        <v>1.0930000000000001E-07</v>
      </c>
      <c r="I293" s="2">
        <v>0.021523</v>
      </c>
      <c r="J293" s="2">
        <v>0.020534299999999998</v>
      </c>
      <c r="K293" s="2">
        <v>0.29457</v>
      </c>
    </row>
    <row r="294" spans="1:11" ht="15">
      <c r="A294" s="3"/>
      <c r="B294" s="4" t="s">
        <v>304</v>
      </c>
      <c r="C294" s="5">
        <v>35.481152783720567</v>
      </c>
      <c r="D294" s="4" t="s">
        <v>18</v>
      </c>
      <c r="E294" s="4" t="s">
        <v>14</v>
      </c>
      <c r="F294" s="2">
        <v>-0.032589048000000002</v>
      </c>
      <c r="G294" s="2">
        <v>0.0054710365999999996</v>
      </c>
      <c r="H294" s="6">
        <v>2.5749999999999999E-09</v>
      </c>
      <c r="I294" s="2">
        <v>-0.021411699999999999</v>
      </c>
      <c r="J294" s="2">
        <v>0.0260301</v>
      </c>
      <c r="K294" s="2">
        <v>0.41074899999999998</v>
      </c>
    </row>
    <row r="295" spans="1:11" ht="15">
      <c r="A295" s="3"/>
      <c r="B295" s="4" t="s">
        <v>305</v>
      </c>
      <c r="C295" s="5">
        <v>36.511534964039754</v>
      </c>
      <c r="D295" s="4" t="s">
        <v>18</v>
      </c>
      <c r="E295" s="4" t="s">
        <v>14</v>
      </c>
      <c r="F295" s="2">
        <v>0.084520749000000006</v>
      </c>
      <c r="G295" s="2">
        <v>0.013987661</v>
      </c>
      <c r="H295" s="6">
        <v>1.517E-09</v>
      </c>
      <c r="I295" s="2">
        <v>-0.0087084499999999995</v>
      </c>
      <c r="J295" s="2">
        <v>0.068005499999999997</v>
      </c>
      <c r="K295" s="2">
        <v>0.89810500000000004</v>
      </c>
    </row>
    <row r="296" spans="1:11" ht="15">
      <c r="A296" s="3"/>
      <c r="B296" s="4" t="s">
        <v>306</v>
      </c>
      <c r="C296" s="5">
        <v>19.641715369226944</v>
      </c>
      <c r="D296" s="4" t="s">
        <v>16</v>
      </c>
      <c r="E296" s="4" t="s">
        <v>13</v>
      </c>
      <c r="F296" s="2">
        <v>0.01889242</v>
      </c>
      <c r="G296" s="2">
        <v>0.0042627973999999997</v>
      </c>
      <c r="H296" s="6">
        <v>9.3389999999999999E-06</v>
      </c>
      <c r="I296" s="2">
        <v>0.015805799999999998</v>
      </c>
      <c r="J296" s="2">
        <v>0.018629</v>
      </c>
      <c r="K296" s="2">
        <v>0.39618799999999998</v>
      </c>
    </row>
    <row r="297" spans="1:11" ht="15">
      <c r="A297" s="3"/>
      <c r="B297" s="4" t="s">
        <v>307</v>
      </c>
      <c r="C297" s="5">
        <v>19.569190526990294</v>
      </c>
      <c r="D297" s="4" t="s">
        <v>16</v>
      </c>
      <c r="E297" s="4" t="s">
        <v>13</v>
      </c>
      <c r="F297" s="2">
        <v>0.019728809</v>
      </c>
      <c r="G297" s="2">
        <v>0.0044597574999999997</v>
      </c>
      <c r="H297" s="6">
        <v>9.7010000000000008E-06</v>
      </c>
      <c r="I297" s="6">
        <v>-0.0083605599999999995</v>
      </c>
      <c r="J297" s="2">
        <v>0.0198581</v>
      </c>
      <c r="K297" s="2">
        <v>0.67374400000000001</v>
      </c>
    </row>
    <row r="298" spans="1:11" ht="15">
      <c r="A298" s="3"/>
      <c r="B298" s="4" t="s">
        <v>308</v>
      </c>
      <c r="C298" s="5">
        <v>20.122030721068555</v>
      </c>
      <c r="D298" s="4" t="s">
        <v>16</v>
      </c>
      <c r="E298" s="4" t="s">
        <v>14</v>
      </c>
      <c r="F298" s="2">
        <v>0.043790929999999999</v>
      </c>
      <c r="G298" s="2">
        <v>0.0097621409000000006</v>
      </c>
      <c r="H298" s="6">
        <v>7.2640000000000002E-06</v>
      </c>
      <c r="I298" s="6">
        <v>0.044766100000000003</v>
      </c>
      <c r="J298" s="2">
        <v>0.034112200000000002</v>
      </c>
      <c r="K298" s="2">
        <v>0.189413</v>
      </c>
    </row>
    <row r="299" spans="1:11" ht="15">
      <c r="A299" s="3"/>
      <c r="B299" s="4" t="s">
        <v>309</v>
      </c>
      <c r="C299" s="5">
        <v>19.736086615006641</v>
      </c>
      <c r="D299" s="4" t="s">
        <v>18</v>
      </c>
      <c r="E299" s="4" t="s">
        <v>16</v>
      </c>
      <c r="F299" s="2">
        <v>0.046925863999999998</v>
      </c>
      <c r="G299" s="2">
        <v>0.010562788</v>
      </c>
      <c r="H299" s="6">
        <v>8.8890000000000008E-06</v>
      </c>
      <c r="I299" s="6">
        <v>0.103228</v>
      </c>
      <c r="J299" s="2">
        <v>0.051663300000000002</v>
      </c>
      <c r="K299" s="2">
        <v>0.045706700000000003</v>
      </c>
    </row>
    <row r="300" spans="1:11" ht="15">
      <c r="A300" s="3"/>
      <c r="B300" s="4" t="s">
        <v>310</v>
      </c>
      <c r="C300" s="5">
        <v>46.224061435285144</v>
      </c>
      <c r="D300" s="4" t="s">
        <v>18</v>
      </c>
      <c r="E300" s="4" t="s">
        <v>13</v>
      </c>
      <c r="F300" s="2">
        <v>-0.053806271000000003</v>
      </c>
      <c r="G300" s="2">
        <v>0.0079139928000000002</v>
      </c>
      <c r="H300" s="6">
        <v>1.054E-11</v>
      </c>
      <c r="I300" s="6">
        <v>0.076840800000000001</v>
      </c>
      <c r="J300" s="2">
        <v>0.034041799999999997</v>
      </c>
      <c r="K300" s="2">
        <v>0.023992699999999999</v>
      </c>
    </row>
    <row r="301" spans="1:11" ht="15">
      <c r="A301" s="3"/>
      <c r="B301" s="4" t="s">
        <v>311</v>
      </c>
      <c r="C301" s="5">
        <v>33.006834596101605</v>
      </c>
      <c r="D301" s="4" t="s">
        <v>16</v>
      </c>
      <c r="E301" s="4" t="s">
        <v>14</v>
      </c>
      <c r="F301" s="2">
        <v>-0.031403472000000002</v>
      </c>
      <c r="G301" s="2">
        <v>0.0054660365999999998</v>
      </c>
      <c r="H301" s="6">
        <v>9.1809999999999996E-09</v>
      </c>
      <c r="I301" s="2">
        <v>0.023137399999999999</v>
      </c>
      <c r="J301" s="2">
        <v>0.022786600000000001</v>
      </c>
      <c r="K301" s="2">
        <v>0.309919</v>
      </c>
    </row>
    <row r="302" spans="1:11" ht="15">
      <c r="A302" s="3"/>
      <c r="B302" s="4" t="s">
        <v>312</v>
      </c>
      <c r="C302" s="5">
        <v>413.84139607370241</v>
      </c>
      <c r="D302" s="4" t="s">
        <v>16</v>
      </c>
      <c r="E302" s="4" t="s">
        <v>13</v>
      </c>
      <c r="F302" s="2">
        <v>0.11386909000000001</v>
      </c>
      <c r="G302" s="2">
        <v>0.0055973916000000004</v>
      </c>
      <c r="H302" s="6">
        <v>5.33E-92</v>
      </c>
      <c r="I302" s="2">
        <v>0.014621500000000001</v>
      </c>
      <c r="J302" s="2">
        <v>0.024601899999999999</v>
      </c>
      <c r="K302" s="2">
        <v>0.55229499999999998</v>
      </c>
    </row>
    <row r="303" spans="1:11" ht="15">
      <c r="A303" s="3"/>
      <c r="B303" s="4" t="s">
        <v>313</v>
      </c>
      <c r="C303" s="5">
        <v>20.547802779439138</v>
      </c>
      <c r="D303" s="4" t="s">
        <v>18</v>
      </c>
      <c r="E303" s="4" t="s">
        <v>14</v>
      </c>
      <c r="F303" s="2">
        <v>-0.081976072999999997</v>
      </c>
      <c r="G303" s="2">
        <v>0.018084280000000001</v>
      </c>
      <c r="H303" s="6">
        <v>5.8150000000000002E-06</v>
      </c>
      <c r="I303" s="2">
        <v>-0.018710299999999999</v>
      </c>
      <c r="J303" s="2">
        <v>0.117927</v>
      </c>
      <c r="K303" s="2">
        <v>0.87393699999999996</v>
      </c>
    </row>
    <row r="304" spans="1:11" ht="15">
      <c r="A304" s="3"/>
      <c r="B304" s="4" t="s">
        <v>314</v>
      </c>
      <c r="C304" s="5">
        <v>20.653243750448272</v>
      </c>
      <c r="D304" s="4" t="s">
        <v>16</v>
      </c>
      <c r="E304" s="4" t="s">
        <v>13</v>
      </c>
      <c r="F304" s="2">
        <v>-0.036793942000000003</v>
      </c>
      <c r="G304" s="2">
        <v>0.0080961582999999997</v>
      </c>
      <c r="H304" s="6">
        <v>5.5040000000000002E-06</v>
      </c>
      <c r="I304" s="2">
        <v>-0.0047653499999999998</v>
      </c>
      <c r="J304" s="2">
        <v>0.0373186</v>
      </c>
      <c r="K304" s="2">
        <v>0.89839100000000005</v>
      </c>
    </row>
    <row r="305" spans="1:11" ht="15">
      <c r="A305" s="3"/>
      <c r="B305" s="4" t="s">
        <v>315</v>
      </c>
      <c r="C305" s="5">
        <v>21.437385389927076</v>
      </c>
      <c r="D305" s="4" t="s">
        <v>16</v>
      </c>
      <c r="E305" s="4" t="s">
        <v>13</v>
      </c>
      <c r="F305" s="2">
        <v>0.018486554999999998</v>
      </c>
      <c r="G305" s="2">
        <v>0.0039927019000000003</v>
      </c>
      <c r="H305" s="6">
        <v>3.6550000000000002E-06</v>
      </c>
      <c r="I305" s="2">
        <v>0.015311399999999999</v>
      </c>
      <c r="J305" s="2">
        <v>0.019341899999999999</v>
      </c>
      <c r="K305" s="2">
        <v>0.42858299999999999</v>
      </c>
    </row>
    <row r="306" spans="1:11" ht="15">
      <c r="A306" s="3"/>
      <c r="B306" s="4" t="s">
        <v>316</v>
      </c>
      <c r="C306" s="5">
        <v>20.383451585901277</v>
      </c>
      <c r="D306" s="4" t="s">
        <v>16</v>
      </c>
      <c r="E306" s="4" t="s">
        <v>13</v>
      </c>
      <c r="F306" s="2">
        <v>-0.018961309999999999</v>
      </c>
      <c r="G306" s="2">
        <v>0.0041997774999999998</v>
      </c>
      <c r="H306" s="6">
        <v>6.3369999999999996E-06</v>
      </c>
      <c r="I306" s="6">
        <v>-0.033126299999999997</v>
      </c>
      <c r="J306" s="2">
        <v>0.019427199999999999</v>
      </c>
      <c r="K306" s="2">
        <v>0.088167800000000005</v>
      </c>
    </row>
    <row r="307" spans="1:11" ht="15">
      <c r="A307" s="3"/>
      <c r="B307" s="4" t="s">
        <v>317</v>
      </c>
      <c r="C307" s="5">
        <v>35.853893501073301</v>
      </c>
      <c r="D307" s="4" t="s">
        <v>13</v>
      </c>
      <c r="E307" s="4" t="s">
        <v>14</v>
      </c>
      <c r="F307" s="2">
        <v>0.025448406999999999</v>
      </c>
      <c r="G307" s="2">
        <v>0.0042500031000000001</v>
      </c>
      <c r="H307" s="6">
        <v>2.1259999999999999E-09</v>
      </c>
      <c r="I307" s="2">
        <v>0.0195198</v>
      </c>
      <c r="J307" s="2">
        <v>0.020136999999999999</v>
      </c>
      <c r="K307" s="2">
        <v>0.33237</v>
      </c>
    </row>
    <row r="308" spans="1:11" ht="15">
      <c r="A308" s="3"/>
      <c r="B308" s="4" t="s">
        <v>318</v>
      </c>
      <c r="C308" s="5">
        <v>30.916823555055398</v>
      </c>
      <c r="D308" s="4" t="s">
        <v>13</v>
      </c>
      <c r="E308" s="4" t="s">
        <v>14</v>
      </c>
      <c r="F308" s="2">
        <v>-0.027132601999999999</v>
      </c>
      <c r="G308" s="2">
        <v>0.0048796741000000001</v>
      </c>
      <c r="H308" s="6">
        <v>2.693E-08</v>
      </c>
      <c r="I308" s="6">
        <v>0.013294500000000001</v>
      </c>
      <c r="J308" s="2">
        <v>0.022617600000000002</v>
      </c>
      <c r="K308" s="2">
        <v>0.55667</v>
      </c>
    </row>
    <row r="309" spans="1:11" ht="15">
      <c r="A309" s="3"/>
      <c r="B309" s="4" t="s">
        <v>319</v>
      </c>
      <c r="C309" s="5">
        <v>376.0652813399285</v>
      </c>
      <c r="D309" s="4" t="s">
        <v>16</v>
      </c>
      <c r="E309" s="4" t="s">
        <v>13</v>
      </c>
      <c r="F309" s="2">
        <v>0.14707642000000001</v>
      </c>
      <c r="G309" s="2">
        <v>0.0075841731000000001</v>
      </c>
      <c r="H309" s="6">
        <v>8.9209999999999994E-84</v>
      </c>
      <c r="I309" s="2">
        <v>0.050399600000000003</v>
      </c>
      <c r="J309" s="2">
        <v>0.037733099999999999</v>
      </c>
      <c r="K309" s="2">
        <v>0.18165200000000001</v>
      </c>
    </row>
    <row r="310" spans="1:11" ht="15">
      <c r="A310" s="3"/>
      <c r="B310" s="4" t="s">
        <v>320</v>
      </c>
      <c r="C310" s="5">
        <v>48.773389415547697</v>
      </c>
      <c r="D310" s="4" t="s">
        <v>18</v>
      </c>
      <c r="E310" s="4" t="s">
        <v>14</v>
      </c>
      <c r="F310" s="2">
        <v>-0.030632564000000001</v>
      </c>
      <c r="G310" s="2">
        <v>0.0043862025999999998</v>
      </c>
      <c r="H310" s="6">
        <v>2.8719999999999999E-12</v>
      </c>
      <c r="I310" s="2">
        <v>-0.0079074899999999997</v>
      </c>
      <c r="J310" s="2">
        <v>0.0216387</v>
      </c>
      <c r="K310" s="2">
        <v>0.71478900000000001</v>
      </c>
    </row>
    <row r="311" spans="1:11" ht="15">
      <c r="A311" s="3"/>
      <c r="B311" s="4" t="s">
        <v>321</v>
      </c>
      <c r="C311" s="5">
        <v>122.65854053672675</v>
      </c>
      <c r="D311" s="4" t="s">
        <v>16</v>
      </c>
      <c r="E311" s="4" t="s">
        <v>13</v>
      </c>
      <c r="F311" s="2">
        <v>0.054998724999999998</v>
      </c>
      <c r="G311" s="2">
        <v>0.0049659292999999997</v>
      </c>
      <c r="H311" s="6">
        <v>1.6549999999999999E-28</v>
      </c>
      <c r="I311" s="2">
        <v>-0.0071355999999999998</v>
      </c>
      <c r="J311" s="2">
        <v>0.024257299999999999</v>
      </c>
      <c r="K311" s="2">
        <v>0.76863300000000001</v>
      </c>
    </row>
    <row r="312" spans="1:11" ht="15">
      <c r="A312" s="3"/>
      <c r="B312" s="4" t="s">
        <v>322</v>
      </c>
      <c r="C312" s="5">
        <v>25.991694576358825</v>
      </c>
      <c r="D312" s="4" t="s">
        <v>13</v>
      </c>
      <c r="E312" s="4" t="s">
        <v>14</v>
      </c>
      <c r="F312" s="2">
        <v>-0.020106509000000002</v>
      </c>
      <c r="G312" s="2">
        <v>0.0039438117999999996</v>
      </c>
      <c r="H312" s="6">
        <v>3.4280000000000003E-07</v>
      </c>
      <c r="I312" s="2">
        <v>0.0047249700000000002</v>
      </c>
      <c r="J312" s="2">
        <v>0.018535200000000002</v>
      </c>
      <c r="K312" s="2">
        <v>0.798786</v>
      </c>
    </row>
    <row r="313" spans="1:11" ht="15">
      <c r="A313" s="3"/>
      <c r="B313" s="4" t="s">
        <v>323</v>
      </c>
      <c r="C313" s="5">
        <v>24.519396508952795</v>
      </c>
      <c r="D313" s="4" t="s">
        <v>18</v>
      </c>
      <c r="E313" s="4" t="s">
        <v>16</v>
      </c>
      <c r="F313" s="2">
        <v>-0.021567459000000001</v>
      </c>
      <c r="G313" s="2">
        <v>0.0043555288999999999</v>
      </c>
      <c r="H313" s="6">
        <v>7.3549999999999999E-07</v>
      </c>
      <c r="I313" s="2">
        <v>-0.023308200000000001</v>
      </c>
      <c r="J313" s="2">
        <v>0.0215558</v>
      </c>
      <c r="K313" s="2">
        <v>0.27956599999999998</v>
      </c>
    </row>
    <row r="314" spans="1:11" ht="15">
      <c r="A314" s="3"/>
      <c r="B314" s="4" t="s">
        <v>324</v>
      </c>
      <c r="C314" s="5">
        <v>31.647210931299394</v>
      </c>
      <c r="D314" s="4" t="s">
        <v>18</v>
      </c>
      <c r="E314" s="4" t="s">
        <v>13</v>
      </c>
      <c r="F314" s="2">
        <v>0.035967672999999999</v>
      </c>
      <c r="G314" s="2">
        <v>0.0063935405999999998</v>
      </c>
      <c r="H314" s="6">
        <v>1.8480000000000001E-08</v>
      </c>
      <c r="I314" s="2">
        <v>-0.012648299999999999</v>
      </c>
      <c r="J314" s="2">
        <v>0.027292</v>
      </c>
      <c r="K314" s="2">
        <v>0.64304700000000004</v>
      </c>
    </row>
    <row r="315" spans="1:11" ht="15">
      <c r="A315" s="3"/>
      <c r="B315" s="4" t="s">
        <v>325</v>
      </c>
      <c r="C315" s="5">
        <v>32.439666487930474</v>
      </c>
      <c r="D315" s="4" t="s">
        <v>16</v>
      </c>
      <c r="E315" s="4" t="s">
        <v>13</v>
      </c>
      <c r="F315" s="2">
        <v>-0.032490012999999998</v>
      </c>
      <c r="G315" s="2">
        <v>0.0057043807</v>
      </c>
      <c r="H315" s="6">
        <v>1.229E-08</v>
      </c>
      <c r="I315" s="2">
        <v>0.00046189400000000002</v>
      </c>
      <c r="J315" s="2">
        <v>0.019934799999999999</v>
      </c>
      <c r="K315" s="2">
        <v>0.98151500000000003</v>
      </c>
    </row>
    <row r="316" spans="1:11" ht="15">
      <c r="A316" s="3"/>
      <c r="B316" s="4" t="s">
        <v>326</v>
      </c>
      <c r="C316" s="5">
        <v>25.993529908401925</v>
      </c>
      <c r="D316" s="4" t="s">
        <v>16</v>
      </c>
      <c r="E316" s="4" t="s">
        <v>13</v>
      </c>
      <c r="F316" s="2">
        <v>-0.024555021999999999</v>
      </c>
      <c r="G316" s="2">
        <v>0.0048161999</v>
      </c>
      <c r="H316" s="6">
        <v>3.425E-07</v>
      </c>
      <c r="I316" s="6">
        <v>0.0059031800000000001</v>
      </c>
      <c r="J316" s="2">
        <v>0.021695099999999998</v>
      </c>
      <c r="K316" s="2">
        <v>0.785547</v>
      </c>
    </row>
    <row r="317" spans="1:11" ht="15">
      <c r="A317" s="3"/>
      <c r="B317" s="4" t="s">
        <v>327</v>
      </c>
      <c r="C317" s="5">
        <v>34.190681158256773</v>
      </c>
      <c r="D317" s="4" t="s">
        <v>18</v>
      </c>
      <c r="E317" s="4" t="s">
        <v>13</v>
      </c>
      <c r="F317" s="2">
        <v>0.023830667</v>
      </c>
      <c r="G317" s="2">
        <v>0.0040754833999999997</v>
      </c>
      <c r="H317" s="6">
        <v>4.9950000000000002E-09</v>
      </c>
      <c r="I317" s="2">
        <v>0.013843899999999999</v>
      </c>
      <c r="J317" s="2">
        <v>0.018761699999999999</v>
      </c>
      <c r="K317" s="2">
        <v>0.46058700000000002</v>
      </c>
    </row>
    <row r="318" spans="1:11" ht="15">
      <c r="A318" s="3"/>
      <c r="B318" s="4" t="s">
        <v>328</v>
      </c>
      <c r="C318" s="5">
        <v>86.521808291588798</v>
      </c>
      <c r="D318" s="4" t="s">
        <v>16</v>
      </c>
      <c r="E318" s="4" t="s">
        <v>14</v>
      </c>
      <c r="F318" s="2">
        <v>-0.044678258999999998</v>
      </c>
      <c r="G318" s="2">
        <v>0.0048031953999999998</v>
      </c>
      <c r="H318" s="6">
        <v>1.381E-20</v>
      </c>
      <c r="I318" s="2">
        <v>0.021976099999999998</v>
      </c>
      <c r="J318" s="2">
        <v>0.022522899999999998</v>
      </c>
      <c r="K318" s="2">
        <v>0.32920300000000002</v>
      </c>
    </row>
    <row r="319" spans="1:11" ht="15">
      <c r="A319" s="3"/>
      <c r="B319" s="4" t="s">
        <v>329</v>
      </c>
      <c r="C319" s="5">
        <v>43.400854746472803</v>
      </c>
      <c r="D319" s="4" t="s">
        <v>16</v>
      </c>
      <c r="E319" s="4" t="s">
        <v>14</v>
      </c>
      <c r="F319" s="2">
        <v>-0.026352296000000001</v>
      </c>
      <c r="G319" s="2">
        <v>0.0040000564999999998</v>
      </c>
      <c r="H319" s="6">
        <v>4.4580000000000003E-11</v>
      </c>
      <c r="I319" s="2">
        <v>0.0258847</v>
      </c>
      <c r="J319" s="2">
        <v>0.0186903</v>
      </c>
      <c r="K319" s="2">
        <v>0.166075</v>
      </c>
    </row>
    <row r="320" spans="1:11" ht="15">
      <c r="A320" s="3"/>
      <c r="B320" s="4" t="s">
        <v>330</v>
      </c>
      <c r="C320" s="5">
        <v>38.230312507732847</v>
      </c>
      <c r="D320" s="4" t="s">
        <v>16</v>
      </c>
      <c r="E320" s="4" t="s">
        <v>13</v>
      </c>
      <c r="F320" s="2">
        <v>-0.12420369000000001</v>
      </c>
      <c r="G320" s="2">
        <v>0.020087569</v>
      </c>
      <c r="H320" s="6">
        <v>6.2849999999999995E-10</v>
      </c>
      <c r="I320" s="2">
        <v>-0.138985</v>
      </c>
      <c r="J320" s="2">
        <v>0.12563199999999999</v>
      </c>
      <c r="K320" s="2">
        <v>0.26860400000000001</v>
      </c>
    </row>
    <row r="321" spans="1:11" ht="15">
      <c r="A321" s="3"/>
      <c r="B321" s="4" t="s">
        <v>331</v>
      </c>
      <c r="C321" s="5">
        <v>34.210883680972678</v>
      </c>
      <c r="D321" s="4" t="s">
        <v>13</v>
      </c>
      <c r="E321" s="4" t="s">
        <v>14</v>
      </c>
      <c r="F321" s="2">
        <v>0.02398751</v>
      </c>
      <c r="G321" s="2">
        <v>0.0041010949999999999</v>
      </c>
      <c r="H321" s="6">
        <v>4.9440000000000003E-09</v>
      </c>
      <c r="I321" s="6">
        <v>0.0127607</v>
      </c>
      <c r="J321" s="2">
        <v>0.018549</v>
      </c>
      <c r="K321" s="2">
        <v>0.49148500000000001</v>
      </c>
    </row>
    <row r="322" spans="1:11" ht="15">
      <c r="A322" s="3"/>
      <c r="B322" s="4" t="s">
        <v>332</v>
      </c>
      <c r="C322" s="5">
        <v>265.62734883308764</v>
      </c>
      <c r="D322" s="4" t="s">
        <v>18</v>
      </c>
      <c r="E322" s="4" t="s">
        <v>14</v>
      </c>
      <c r="F322" s="2">
        <v>0.072206237000000006</v>
      </c>
      <c r="G322" s="2">
        <v>0.0044303203000000003</v>
      </c>
      <c r="H322" s="6">
        <v>1.0160000000000001E-59</v>
      </c>
      <c r="I322" s="6">
        <v>-0.0094524199999999996</v>
      </c>
      <c r="J322" s="2">
        <v>0.020594299999999999</v>
      </c>
      <c r="K322" s="2">
        <v>0.64624800000000004</v>
      </c>
    </row>
    <row r="323" spans="1:11" ht="15">
      <c r="A323" s="3"/>
      <c r="B323" s="4" t="s">
        <v>333</v>
      </c>
      <c r="C323" s="5">
        <v>23.336103003193404</v>
      </c>
      <c r="D323" s="4" t="s">
        <v>16</v>
      </c>
      <c r="E323" s="4" t="s">
        <v>13</v>
      </c>
      <c r="F323" s="2">
        <v>0.028043664999999999</v>
      </c>
      <c r="G323" s="2">
        <v>0.0058052030000000001</v>
      </c>
      <c r="H323" s="6">
        <v>1.3599999999999999E-06</v>
      </c>
      <c r="I323" s="6">
        <v>0.000710832</v>
      </c>
      <c r="J323" s="2">
        <v>0.031553999999999999</v>
      </c>
      <c r="K323" s="2">
        <v>0.98202699999999998</v>
      </c>
    </row>
    <row r="324" spans="1:11" ht="15">
      <c r="A324" s="3"/>
      <c r="B324" s="4" t="s">
        <v>105</v>
      </c>
      <c r="C324" s="5">
        <v>42.45329361769496</v>
      </c>
      <c r="D324" s="4" t="s">
        <v>16</v>
      </c>
      <c r="E324" s="4" t="s">
        <v>13</v>
      </c>
      <c r="F324" s="2">
        <v>-0.032308598000000001</v>
      </c>
      <c r="G324" s="2">
        <v>0.0049586016999999998</v>
      </c>
      <c r="H324" s="6">
        <v>7.2370000000000004E-11</v>
      </c>
      <c r="I324" s="6">
        <v>-0.028865499999999999</v>
      </c>
      <c r="J324" s="2">
        <v>0.025764499999999999</v>
      </c>
      <c r="K324" s="2">
        <v>0.26256099999999999</v>
      </c>
    </row>
    <row r="325" spans="1:11" ht="15">
      <c r="A325" s="3"/>
      <c r="B325" s="4" t="s">
        <v>334</v>
      </c>
      <c r="C325" s="5">
        <v>63.918162756922079</v>
      </c>
      <c r="D325" s="4" t="s">
        <v>18</v>
      </c>
      <c r="E325" s="4" t="s">
        <v>14</v>
      </c>
      <c r="F325" s="2">
        <v>-0.032787001000000003</v>
      </c>
      <c r="G325" s="2">
        <v>0.0041009677999999999</v>
      </c>
      <c r="H325" s="6">
        <v>1.296E-15</v>
      </c>
      <c r="I325" s="6">
        <v>-0.028881400000000002</v>
      </c>
      <c r="J325" s="2">
        <v>0.018772299999999999</v>
      </c>
      <c r="K325" s="2">
        <v>0.12392400000000001</v>
      </c>
    </row>
    <row r="326" spans="1:11" ht="15">
      <c r="A326" s="3"/>
      <c r="B326" s="4" t="s">
        <v>335</v>
      </c>
      <c r="C326" s="5">
        <v>36.009904763195742</v>
      </c>
      <c r="D326" s="4" t="s">
        <v>18</v>
      </c>
      <c r="E326" s="4" t="s">
        <v>16</v>
      </c>
      <c r="F326" s="2">
        <v>0.024605064999999999</v>
      </c>
      <c r="G326" s="2">
        <v>0.0041002499999999997</v>
      </c>
      <c r="H326" s="6">
        <v>1.9629999999999999E-09</v>
      </c>
      <c r="I326" s="6">
        <v>0.024059500000000001</v>
      </c>
      <c r="J326" s="2">
        <v>0.0196233</v>
      </c>
      <c r="K326" s="2">
        <v>0.22017100000000001</v>
      </c>
    </row>
    <row r="327" spans="1:11" ht="15">
      <c r="A327" s="3"/>
      <c r="B327" s="4" t="s">
        <v>336</v>
      </c>
      <c r="C327" s="5">
        <v>20.750820144478727</v>
      </c>
      <c r="D327" s="4" t="s">
        <v>18</v>
      </c>
      <c r="E327" s="4" t="s">
        <v>14</v>
      </c>
      <c r="F327" s="2">
        <v>-0.021047507999999999</v>
      </c>
      <c r="G327" s="2">
        <v>0.0046204030000000004</v>
      </c>
      <c r="H327" s="6">
        <v>5.2299999999999999E-06</v>
      </c>
      <c r="I327" s="2">
        <v>-0.024344299999999999</v>
      </c>
      <c r="J327" s="2">
        <v>0.021746499999999998</v>
      </c>
      <c r="K327" s="2">
        <v>0.26294299999999998</v>
      </c>
    </row>
    <row r="328" spans="1:11" ht="15">
      <c r="A328" s="3"/>
      <c r="B328" s="4" t="s">
        <v>337</v>
      </c>
      <c r="C328" s="5">
        <v>54.543597623154689</v>
      </c>
      <c r="D328" s="4" t="s">
        <v>18</v>
      </c>
      <c r="E328" s="4" t="s">
        <v>14</v>
      </c>
      <c r="F328" s="2">
        <v>-0.030539950999999999</v>
      </c>
      <c r="G328" s="2">
        <v>0.0041351688999999997</v>
      </c>
      <c r="H328" s="6">
        <v>1.5200000000000001E-13</v>
      </c>
      <c r="I328" s="2">
        <v>0.0069677999999999997</v>
      </c>
      <c r="J328" s="2">
        <v>0.018924099999999999</v>
      </c>
      <c r="K328" s="2">
        <v>0.712727</v>
      </c>
    </row>
    <row r="329" spans="1:11" ht="15">
      <c r="A329" s="3"/>
      <c r="B329" s="4" t="s">
        <v>338</v>
      </c>
      <c r="C329" s="5">
        <v>36.774183744770603</v>
      </c>
      <c r="D329" s="4" t="s">
        <v>16</v>
      </c>
      <c r="E329" s="4" t="s">
        <v>13</v>
      </c>
      <c r="F329" s="2">
        <v>-0.087539006000000003</v>
      </c>
      <c r="G329" s="2">
        <v>0.014435336</v>
      </c>
      <c r="H329" s="6">
        <v>1.326E-09</v>
      </c>
      <c r="I329" s="2">
        <v>-0.001828</v>
      </c>
      <c r="J329" s="2">
        <v>0.045217599999999997</v>
      </c>
      <c r="K329" s="2">
        <v>0.96775299999999997</v>
      </c>
    </row>
    <row r="330" spans="1:11" ht="15">
      <c r="A330" s="3"/>
      <c r="B330" s="4" t="s">
        <v>339</v>
      </c>
      <c r="C330" s="5">
        <v>24.327860489796695</v>
      </c>
      <c r="D330" s="4" t="s">
        <v>16</v>
      </c>
      <c r="E330" s="4" t="s">
        <v>14</v>
      </c>
      <c r="F330" s="2">
        <v>-0.025178887</v>
      </c>
      <c r="G330" s="2">
        <v>0.0051048311000000002</v>
      </c>
      <c r="H330" s="6">
        <v>8.1240000000000005E-07</v>
      </c>
      <c r="I330" s="2">
        <v>-0.014933</v>
      </c>
      <c r="J330" s="2">
        <v>0.0231115</v>
      </c>
      <c r="K330" s="2">
        <v>0.51819400000000004</v>
      </c>
    </row>
    <row r="331" spans="1:11" ht="15">
      <c r="A331" s="3"/>
      <c r="B331" s="4" t="s">
        <v>340</v>
      </c>
      <c r="C331" s="5">
        <v>20.609987918869617</v>
      </c>
      <c r="D331" s="4" t="s">
        <v>18</v>
      </c>
      <c r="E331" s="4" t="s">
        <v>14</v>
      </c>
      <c r="F331" s="2">
        <v>0.043847245999999999</v>
      </c>
      <c r="G331" s="2">
        <v>0.0096582904000000001</v>
      </c>
      <c r="H331" s="6">
        <v>5.6289999999999998E-06</v>
      </c>
      <c r="I331" s="6">
        <v>0.086496799999999999</v>
      </c>
      <c r="J331" s="2">
        <v>0.066887600000000005</v>
      </c>
      <c r="K331" s="2">
        <v>0.19595299999999999</v>
      </c>
    </row>
    <row r="332" spans="1:11" ht="15">
      <c r="A332" s="3"/>
      <c r="B332" s="4" t="s">
        <v>341</v>
      </c>
      <c r="C332" s="5">
        <v>73.743631120136698</v>
      </c>
      <c r="D332" s="4" t="s">
        <v>16</v>
      </c>
      <c r="E332" s="4" t="s">
        <v>13</v>
      </c>
      <c r="F332" s="2">
        <v>-0.10336207</v>
      </c>
      <c r="G332" s="2">
        <v>0.012036376</v>
      </c>
      <c r="H332" s="6">
        <v>8.8899999999999997E-18</v>
      </c>
      <c r="I332" s="2">
        <v>0.010732999999999999</v>
      </c>
      <c r="J332" s="2">
        <v>0.052373900000000001</v>
      </c>
      <c r="K332" s="2">
        <v>0.83762599999999998</v>
      </c>
    </row>
    <row r="333" spans="1:11" ht="15">
      <c r="A333" s="3"/>
      <c r="B333" s="4" t="s">
        <v>342</v>
      </c>
      <c r="C333" s="5">
        <v>35.846807822485673</v>
      </c>
      <c r="D333" s="4" t="s">
        <v>18</v>
      </c>
      <c r="E333" s="4" t="s">
        <v>14</v>
      </c>
      <c r="F333" s="2">
        <v>-0.054717467999999998</v>
      </c>
      <c r="G333" s="2">
        <v>0.0091389764000000002</v>
      </c>
      <c r="H333" s="6">
        <v>2.1339999999999999E-09</v>
      </c>
      <c r="I333" s="6">
        <v>-0.027717200000000001</v>
      </c>
      <c r="J333" s="2">
        <v>0.0384421</v>
      </c>
      <c r="K333" s="2">
        <v>0.47090300000000002</v>
      </c>
    </row>
    <row r="334" spans="1:11" ht="15">
      <c r="A334" s="3"/>
      <c r="B334" s="4" t="s">
        <v>343</v>
      </c>
      <c r="C334" s="5">
        <v>22.330160226703367</v>
      </c>
      <c r="D334" s="4" t="s">
        <v>16</v>
      </c>
      <c r="E334" s="4" t="s">
        <v>13</v>
      </c>
      <c r="F334" s="2">
        <v>-0.054012930000000001</v>
      </c>
      <c r="G334" s="2">
        <v>0.011430063000000001</v>
      </c>
      <c r="H334" s="6">
        <v>2.295E-06</v>
      </c>
      <c r="I334" s="2">
        <v>0.084587099999999998</v>
      </c>
      <c r="J334" s="2">
        <v>0.070251300000000003</v>
      </c>
      <c r="K334" s="2">
        <v>0.22856499999999999</v>
      </c>
    </row>
    <row r="335" spans="1:11" ht="15">
      <c r="A335" s="3"/>
      <c r="B335" s="4" t="s">
        <v>344</v>
      </c>
      <c r="C335" s="5">
        <v>44.908596670863723</v>
      </c>
      <c r="D335" s="4" t="s">
        <v>18</v>
      </c>
      <c r="E335" s="4" t="s">
        <v>14</v>
      </c>
      <c r="F335" s="2">
        <v>-0.031232718999999999</v>
      </c>
      <c r="G335" s="2">
        <v>0.0046606002999999997</v>
      </c>
      <c r="H335" s="6">
        <v>2.0639999999999999E-11</v>
      </c>
      <c r="I335" s="2">
        <v>-0.044339900000000002</v>
      </c>
      <c r="J335" s="2">
        <v>0.021503399999999999</v>
      </c>
      <c r="K335" s="2">
        <v>0.0392085</v>
      </c>
    </row>
    <row r="336" spans="1:11" ht="15">
      <c r="A336" s="3"/>
      <c r="B336" s="4" t="s">
        <v>345</v>
      </c>
      <c r="C336" s="5">
        <v>38.654032107474684</v>
      </c>
      <c r="D336" s="4" t="s">
        <v>16</v>
      </c>
      <c r="E336" s="4" t="s">
        <v>13</v>
      </c>
      <c r="F336" s="2">
        <v>0.078341899000000007</v>
      </c>
      <c r="G336" s="2">
        <v>0.012600666</v>
      </c>
      <c r="H336" s="6">
        <v>5.0579999999999995E-10</v>
      </c>
      <c r="I336" s="2">
        <v>0.073904700000000004</v>
      </c>
      <c r="J336" s="2">
        <v>0.063932699999999995</v>
      </c>
      <c r="K336" s="2">
        <v>0.24769099999999999</v>
      </c>
    </row>
    <row r="337" spans="1:11" ht="15">
      <c r="A337" s="3"/>
      <c r="B337" s="4" t="s">
        <v>346</v>
      </c>
      <c r="C337" s="5">
        <v>41.436450814945651</v>
      </c>
      <c r="D337" s="4" t="s">
        <v>18</v>
      </c>
      <c r="E337" s="4" t="s">
        <v>16</v>
      </c>
      <c r="F337" s="2">
        <v>0.1093211</v>
      </c>
      <c r="G337" s="2">
        <v>0.016982809000000001</v>
      </c>
      <c r="H337" s="6">
        <v>1.217E-10</v>
      </c>
      <c r="I337" s="2">
        <v>0.091584499999999999</v>
      </c>
      <c r="J337" s="2">
        <v>0.0556351</v>
      </c>
      <c r="K337" s="2">
        <v>0.099731</v>
      </c>
    </row>
    <row r="338" spans="1:11" ht="15">
      <c r="A338" s="3"/>
      <c r="B338" s="4" t="s">
        <v>347</v>
      </c>
      <c r="C338" s="5">
        <v>19.664811110909483</v>
      </c>
      <c r="D338" s="4" t="s">
        <v>16</v>
      </c>
      <c r="E338" s="4" t="s">
        <v>13</v>
      </c>
      <c r="F338" s="2">
        <v>0.048989841999999999</v>
      </c>
      <c r="G338" s="2">
        <v>0.011047346</v>
      </c>
      <c r="H338" s="6">
        <v>9.2269999999999999E-06</v>
      </c>
      <c r="I338" s="2">
        <v>0.058565199999999998</v>
      </c>
      <c r="J338" s="2">
        <v>0.046942999999999999</v>
      </c>
      <c r="K338" s="2">
        <v>0.21218500000000001</v>
      </c>
    </row>
    <row r="339" spans="1:11" ht="15">
      <c r="A339" s="3"/>
      <c r="B339" s="4" t="s">
        <v>348</v>
      </c>
      <c r="C339" s="5">
        <v>22.036931341572036</v>
      </c>
      <c r="D339" s="4" t="s">
        <v>18</v>
      </c>
      <c r="E339" s="4" t="s">
        <v>14</v>
      </c>
      <c r="F339" s="2">
        <v>0.051402943999999999</v>
      </c>
      <c r="G339" s="2">
        <v>0.010949877</v>
      </c>
      <c r="H339" s="6">
        <v>2.6740000000000001E-06</v>
      </c>
      <c r="I339" s="2">
        <v>-0.072511300000000001</v>
      </c>
      <c r="J339" s="2">
        <v>0.065731600000000001</v>
      </c>
      <c r="K339" s="2">
        <v>0.26996500000000001</v>
      </c>
    </row>
    <row r="340" spans="1:11" ht="15">
      <c r="A340" s="3"/>
      <c r="B340" s="4" t="s">
        <v>349</v>
      </c>
      <c r="C340" s="5">
        <v>45.685529498615516</v>
      </c>
      <c r="D340" s="4" t="s">
        <v>18</v>
      </c>
      <c r="E340" s="4" t="s">
        <v>13</v>
      </c>
      <c r="F340" s="2">
        <v>0.086045796999999993</v>
      </c>
      <c r="G340" s="2">
        <v>0.012730256000000001</v>
      </c>
      <c r="H340" s="6">
        <v>1.388E-11</v>
      </c>
      <c r="I340" s="2">
        <v>-0.028302500000000001</v>
      </c>
      <c r="J340" s="2">
        <v>0.050228399999999999</v>
      </c>
      <c r="K340" s="2">
        <v>0.57311000000000001</v>
      </c>
    </row>
    <row r="341" spans="1:11" ht="15">
      <c r="A341" s="3"/>
      <c r="B341" s="4" t="s">
        <v>350</v>
      </c>
      <c r="C341" s="5">
        <v>21.794187012624153</v>
      </c>
      <c r="D341" s="4" t="s">
        <v>16</v>
      </c>
      <c r="E341" s="4" t="s">
        <v>14</v>
      </c>
      <c r="F341" s="2">
        <v>0.040763865000000003</v>
      </c>
      <c r="G341" s="2">
        <v>0.0087317607000000005</v>
      </c>
      <c r="H341" s="6">
        <v>3.0350000000000002E-06</v>
      </c>
      <c r="I341" s="2">
        <v>-0.039168799999999997</v>
      </c>
      <c r="J341" s="2">
        <v>0.034134299999999999</v>
      </c>
      <c r="K341" s="2">
        <v>0.25117899999999999</v>
      </c>
    </row>
    <row r="342" spans="1:11" ht="15">
      <c r="A342" s="3"/>
      <c r="B342" s="4" t="s">
        <v>351</v>
      </c>
      <c r="C342" s="5">
        <v>23.243459882088978</v>
      </c>
      <c r="D342" s="4" t="s">
        <v>16</v>
      </c>
      <c r="E342" s="4" t="s">
        <v>14</v>
      </c>
      <c r="F342" s="2">
        <v>0.019454275</v>
      </c>
      <c r="G342" s="2">
        <v>0.0040351666</v>
      </c>
      <c r="H342" s="6">
        <v>1.4270000000000001E-06</v>
      </c>
      <c r="I342" s="6">
        <v>-0.018604900000000001</v>
      </c>
      <c r="J342" s="2">
        <v>0.019061700000000001</v>
      </c>
      <c r="K342" s="2">
        <v>0.32904600000000001</v>
      </c>
    </row>
    <row r="343" spans="1:11" ht="15">
      <c r="A343" s="3"/>
      <c r="B343" s="4" t="s">
        <v>122</v>
      </c>
      <c r="C343" s="5">
        <v>37.963392397721812</v>
      </c>
      <c r="D343" s="4" t="s">
        <v>16</v>
      </c>
      <c r="E343" s="4" t="s">
        <v>14</v>
      </c>
      <c r="F343" s="2">
        <v>-0.093063337999999995</v>
      </c>
      <c r="G343" s="2">
        <v>0.015104032999999999</v>
      </c>
      <c r="H343" s="6">
        <v>7.2059999999999997E-10</v>
      </c>
      <c r="I343" s="2">
        <v>-0.240096</v>
      </c>
      <c r="J343" s="2">
        <v>0.051427599999999997</v>
      </c>
      <c r="K343" s="6">
        <v>3.0324200000000001E-06</v>
      </c>
    </row>
    <row r="344" spans="1:11" ht="15">
      <c r="A344" s="3"/>
      <c r="B344" s="4" t="s">
        <v>352</v>
      </c>
      <c r="C344" s="5">
        <v>24.025942782031919</v>
      </c>
      <c r="D344" s="4" t="s">
        <v>16</v>
      </c>
      <c r="E344" s="4" t="s">
        <v>13</v>
      </c>
      <c r="F344" s="2">
        <v>-0.021119771999999998</v>
      </c>
      <c r="G344" s="2">
        <v>0.0043086955999999997</v>
      </c>
      <c r="H344" s="6">
        <v>9.5030000000000003E-07</v>
      </c>
      <c r="I344" s="2">
        <v>-0.016974</v>
      </c>
      <c r="J344" s="2">
        <v>0.0203763</v>
      </c>
      <c r="K344" s="2">
        <v>0.404831</v>
      </c>
    </row>
    <row r="345" spans="1:11" ht="15">
      <c r="A345" s="3"/>
      <c r="B345" s="4" t="s">
        <v>353</v>
      </c>
      <c r="C345" s="5">
        <v>21.50410821598669</v>
      </c>
      <c r="D345" s="4" t="s">
        <v>18</v>
      </c>
      <c r="E345" s="4" t="s">
        <v>14</v>
      </c>
      <c r="F345" s="2">
        <v>-0.018755702999999999</v>
      </c>
      <c r="G345" s="2">
        <v>0.0040445428000000002</v>
      </c>
      <c r="H345" s="6">
        <v>3.5300000000000001E-06</v>
      </c>
      <c r="I345" s="2">
        <v>0.00823458</v>
      </c>
      <c r="J345" s="2">
        <v>0.019105</v>
      </c>
      <c r="K345" s="2">
        <v>0.66645500000000002</v>
      </c>
    </row>
    <row r="346" spans="1:11" ht="15">
      <c r="A346" s="3"/>
      <c r="B346" s="4" t="s">
        <v>354</v>
      </c>
      <c r="C346" s="5">
        <v>19.639222533375328</v>
      </c>
      <c r="D346" s="4" t="s">
        <v>16</v>
      </c>
      <c r="E346" s="4" t="s">
        <v>13</v>
      </c>
      <c r="F346" s="2">
        <v>-0.03256684</v>
      </c>
      <c r="G346" s="2">
        <v>0.007348696</v>
      </c>
      <c r="H346" s="6">
        <v>9.3519999999999996E-06</v>
      </c>
      <c r="I346" s="2">
        <v>-0.015423299999999999</v>
      </c>
      <c r="J346" s="2">
        <v>0.036335300000000001</v>
      </c>
      <c r="K346" s="2">
        <v>0.67122199999999999</v>
      </c>
    </row>
    <row r="347" spans="1:11" ht="15">
      <c r="A347" s="3"/>
      <c r="B347" s="4" t="s">
        <v>355</v>
      </c>
      <c r="C347" s="5">
        <v>58.393379657978542</v>
      </c>
      <c r="D347" s="4" t="s">
        <v>18</v>
      </c>
      <c r="E347" s="4" t="s">
        <v>14</v>
      </c>
      <c r="F347" s="2">
        <v>-0.076347559999999995</v>
      </c>
      <c r="G347" s="2">
        <v>0.0099910277000000002</v>
      </c>
      <c r="H347" s="6">
        <v>2.1449999999999999E-14</v>
      </c>
      <c r="I347" s="2">
        <v>-0.0277577</v>
      </c>
      <c r="J347" s="2">
        <v>0.033921699999999999</v>
      </c>
      <c r="K347" s="2">
        <v>0.41319299999999998</v>
      </c>
    </row>
    <row r="348" spans="1:11" ht="15">
      <c r="A348" s="3"/>
      <c r="B348" s="4" t="s">
        <v>356</v>
      </c>
      <c r="C348" s="5">
        <v>20.411573241530572</v>
      </c>
      <c r="D348" s="4" t="s">
        <v>18</v>
      </c>
      <c r="E348" s="4" t="s">
        <v>14</v>
      </c>
      <c r="F348" s="2">
        <v>-0.067466851999999994</v>
      </c>
      <c r="G348" s="2">
        <v>0.014933067</v>
      </c>
      <c r="H348" s="6">
        <v>6.2439999999999998E-06</v>
      </c>
      <c r="I348" s="2">
        <v>-0.109574</v>
      </c>
      <c r="J348" s="2">
        <v>0.057447400000000003</v>
      </c>
      <c r="K348" s="2">
        <v>0.056470300000000001</v>
      </c>
    </row>
    <row r="349" spans="1:11" ht="15">
      <c r="A349" s="3"/>
      <c r="B349" s="4" t="s">
        <v>357</v>
      </c>
      <c r="C349" s="5">
        <v>26.976320106874066</v>
      </c>
      <c r="D349" s="4" t="s">
        <v>18</v>
      </c>
      <c r="E349" s="4" t="s">
        <v>13</v>
      </c>
      <c r="F349" s="2">
        <v>-0.023344924999999999</v>
      </c>
      <c r="G349" s="2">
        <v>0.0044946713000000001</v>
      </c>
      <c r="H349" s="6">
        <v>2.0590000000000001E-07</v>
      </c>
      <c r="I349" s="6">
        <v>0.055032499999999998</v>
      </c>
      <c r="J349" s="2">
        <v>0.0209915</v>
      </c>
      <c r="K349" s="2">
        <v>0.00875044</v>
      </c>
    </row>
    <row r="350" spans="1:11" ht="15">
      <c r="A350" s="3"/>
      <c r="B350" s="4" t="s">
        <v>358</v>
      </c>
      <c r="C350" s="5">
        <v>20.283915740578948</v>
      </c>
      <c r="D350" s="4" t="s">
        <v>16</v>
      </c>
      <c r="E350" s="4" t="s">
        <v>13</v>
      </c>
      <c r="F350" s="2">
        <v>-0.058619483</v>
      </c>
      <c r="G350" s="2">
        <v>0.013015561</v>
      </c>
      <c r="H350" s="6">
        <v>6.6749999999999996E-06</v>
      </c>
      <c r="I350" s="6">
        <v>-0.0143886</v>
      </c>
      <c r="J350" s="2">
        <v>0.045344500000000003</v>
      </c>
      <c r="K350" s="2">
        <v>0.75100199999999995</v>
      </c>
    </row>
    <row r="351" spans="1:11" ht="15">
      <c r="A351" s="3"/>
      <c r="B351" s="4" t="s">
        <v>359</v>
      </c>
      <c r="C351" s="5">
        <v>40.715758009110033</v>
      </c>
      <c r="D351" s="4" t="s">
        <v>16</v>
      </c>
      <c r="E351" s="4" t="s">
        <v>13</v>
      </c>
      <c r="F351" s="2">
        <v>-0.025352042000000002</v>
      </c>
      <c r="G351" s="2">
        <v>0.0039730907999999997</v>
      </c>
      <c r="H351" s="6">
        <v>1.7600000000000001E-10</v>
      </c>
      <c r="I351" s="6">
        <v>-0.010148300000000001</v>
      </c>
      <c r="J351" s="2">
        <v>0.018619799999999999</v>
      </c>
      <c r="K351" s="2">
        <v>0.58573299999999995</v>
      </c>
    </row>
    <row r="352" spans="1:11" ht="15">
      <c r="A352" s="3"/>
      <c r="B352" s="4" t="s">
        <v>360</v>
      </c>
      <c r="C352" s="5">
        <v>33.590560936513135</v>
      </c>
      <c r="D352" s="4" t="s">
        <v>13</v>
      </c>
      <c r="E352" s="4" t="s">
        <v>14</v>
      </c>
      <c r="F352" s="2">
        <v>-0.024327242999999998</v>
      </c>
      <c r="G352" s="2">
        <v>0.0041974068999999998</v>
      </c>
      <c r="H352" s="6">
        <v>6.7999999999999997E-09</v>
      </c>
      <c r="I352" s="6">
        <v>0.0212386</v>
      </c>
      <c r="J352" s="2">
        <v>0.019503800000000002</v>
      </c>
      <c r="K352" s="2">
        <v>0.27617700000000001</v>
      </c>
    </row>
    <row r="353" spans="1:11" ht="15">
      <c r="A353" s="3"/>
      <c r="B353" s="4" t="s">
        <v>361</v>
      </c>
      <c r="C353" s="5">
        <v>31.463193842280432</v>
      </c>
      <c r="D353" s="4" t="s">
        <v>13</v>
      </c>
      <c r="E353" s="4" t="s">
        <v>14</v>
      </c>
      <c r="F353" s="2">
        <v>-0.023257544000000002</v>
      </c>
      <c r="G353" s="2">
        <v>0.0041462859999999999</v>
      </c>
      <c r="H353" s="6">
        <v>2.0319999999999999E-08</v>
      </c>
      <c r="I353" s="2">
        <v>0.020226999999999998</v>
      </c>
      <c r="J353" s="2">
        <v>0.019566799999999999</v>
      </c>
      <c r="K353" s="2">
        <v>0.30125800000000003</v>
      </c>
    </row>
    <row r="354" spans="1:11" ht="15">
      <c r="A354" s="3"/>
      <c r="B354" s="4" t="s">
        <v>362</v>
      </c>
      <c r="C354" s="5">
        <v>29.285964195548662</v>
      </c>
      <c r="D354" s="4" t="s">
        <v>18</v>
      </c>
      <c r="E354" s="4" t="s">
        <v>13</v>
      </c>
      <c r="F354" s="2">
        <v>0.057212527999999999</v>
      </c>
      <c r="G354" s="2">
        <v>0.010572025000000001</v>
      </c>
      <c r="H354" s="6">
        <v>6.2429999999999997E-08</v>
      </c>
      <c r="I354" s="2">
        <v>-0.0098785499999999998</v>
      </c>
      <c r="J354" s="2">
        <v>0.0500677</v>
      </c>
      <c r="K354" s="2">
        <v>0.84358999999999995</v>
      </c>
    </row>
    <row r="355" spans="1:11" ht="15">
      <c r="A355" s="3"/>
      <c r="B355" s="4" t="s">
        <v>363</v>
      </c>
      <c r="C355" s="5">
        <v>25.86054842302531</v>
      </c>
      <c r="D355" s="4" t="s">
        <v>16</v>
      </c>
      <c r="E355" s="4" t="s">
        <v>13</v>
      </c>
      <c r="F355" s="2">
        <v>0.02047626</v>
      </c>
      <c r="G355" s="2">
        <v>0.0040265081000000003</v>
      </c>
      <c r="H355" s="6">
        <v>3.6689999999999998E-07</v>
      </c>
      <c r="I355" s="2">
        <v>0.0174004</v>
      </c>
      <c r="J355" s="2">
        <v>0.0189947</v>
      </c>
      <c r="K355" s="2">
        <v>0.35963099999999998</v>
      </c>
    </row>
    <row r="356" spans="1:11" ht="15">
      <c r="A356" s="3"/>
      <c r="B356" s="4" t="s">
        <v>364</v>
      </c>
      <c r="C356" s="5">
        <v>1569.4605646254429</v>
      </c>
      <c r="D356" s="4" t="s">
        <v>13</v>
      </c>
      <c r="E356" s="4" t="s">
        <v>14</v>
      </c>
      <c r="F356" s="2">
        <v>0.21696230999999999</v>
      </c>
      <c r="G356" s="2">
        <v>0.0054765354000000004</v>
      </c>
      <c r="H356" s="6">
        <v>9.9999999999999998E-201</v>
      </c>
      <c r="I356" s="2">
        <v>-0.017203</v>
      </c>
      <c r="J356" s="2">
        <v>0.026284800000000001</v>
      </c>
      <c r="K356" s="2">
        <v>0.51280000000000003</v>
      </c>
    </row>
    <row r="357" spans="1:11" ht="15">
      <c r="A357" s="3"/>
      <c r="B357" s="4" t="s">
        <v>365</v>
      </c>
      <c r="C357" s="5">
        <v>67.205202635326756</v>
      </c>
      <c r="D357" s="4" t="s">
        <v>18</v>
      </c>
      <c r="E357" s="4" t="s">
        <v>14</v>
      </c>
      <c r="F357" s="2">
        <v>-0.043062502000000003</v>
      </c>
      <c r="G357" s="2">
        <v>0.0052528454</v>
      </c>
      <c r="H357" s="6">
        <v>2.4449999999999998E-16</v>
      </c>
      <c r="I357" s="2">
        <v>0.0034794800000000001</v>
      </c>
      <c r="J357" s="2">
        <v>0.027231000000000002</v>
      </c>
      <c r="K357" s="2">
        <v>0.89832599999999996</v>
      </c>
    </row>
    <row r="358" spans="1:11" ht="15">
      <c r="A358" s="3"/>
      <c r="B358" s="4" t="s">
        <v>366</v>
      </c>
      <c r="C358" s="5">
        <v>21.36659625934568</v>
      </c>
      <c r="D358" s="4" t="s">
        <v>18</v>
      </c>
      <c r="E358" s="4" t="s">
        <v>14</v>
      </c>
      <c r="F358" s="2">
        <v>-0.022382775000000001</v>
      </c>
      <c r="G358" s="2">
        <v>0.0048422038000000001</v>
      </c>
      <c r="H358" s="6">
        <v>3.7929999999999999E-06</v>
      </c>
      <c r="I358" s="2">
        <v>-0.0074025499999999999</v>
      </c>
      <c r="J358" s="2">
        <v>0.021269799999999998</v>
      </c>
      <c r="K358" s="2">
        <v>0.72781700000000005</v>
      </c>
    </row>
    <row r="359" spans="1:11" ht="15">
      <c r="A359" s="3"/>
      <c r="B359" s="4" t="s">
        <v>367</v>
      </c>
      <c r="C359" s="5">
        <v>20.411425100416459</v>
      </c>
      <c r="D359" s="4" t="s">
        <v>16</v>
      </c>
      <c r="E359" s="4" t="s">
        <v>13</v>
      </c>
      <c r="F359" s="2">
        <v>0.036003731999999997</v>
      </c>
      <c r="G359" s="2">
        <v>0.0079690704000000001</v>
      </c>
      <c r="H359" s="6">
        <v>6.2450000000000003E-06</v>
      </c>
      <c r="I359" s="2">
        <v>-0.056362799999999998</v>
      </c>
      <c r="J359" s="2">
        <v>0.032210599999999999</v>
      </c>
      <c r="K359" s="2">
        <v>0.080149300000000007</v>
      </c>
    </row>
    <row r="360" spans="1:11" ht="15">
      <c r="A360" s="3"/>
      <c r="B360" s="4" t="s">
        <v>368</v>
      </c>
      <c r="C360" s="5">
        <v>253.34829265799004</v>
      </c>
      <c r="D360" s="4" t="s">
        <v>18</v>
      </c>
      <c r="E360" s="4" t="s">
        <v>14</v>
      </c>
      <c r="F360" s="2">
        <v>0.065979297000000006</v>
      </c>
      <c r="G360" s="2">
        <v>0.0041452001000000004</v>
      </c>
      <c r="H360" s="6">
        <v>4.8269999999999999E-57</v>
      </c>
      <c r="I360" s="2">
        <v>0.0049662600000000001</v>
      </c>
      <c r="J360" s="2">
        <v>0.0210295</v>
      </c>
      <c r="K360" s="2">
        <v>0.81331100000000001</v>
      </c>
    </row>
    <row r="361" spans="1:11" ht="15">
      <c r="A361" s="3" t="s">
        <v>369</v>
      </c>
      <c r="B361" s="4" t="s">
        <v>370</v>
      </c>
      <c r="C361" s="5">
        <v>25.738850074019684</v>
      </c>
      <c r="D361" s="4" t="s">
        <v>16</v>
      </c>
      <c r="E361" s="4" t="s">
        <v>13</v>
      </c>
      <c r="F361" s="2">
        <v>0.023988371000000001</v>
      </c>
      <c r="G361" s="2">
        <v>0.0047282779000000002</v>
      </c>
      <c r="H361" s="6">
        <v>3.9079999999999998E-07</v>
      </c>
      <c r="I361" s="2">
        <v>0.0087342900000000005</v>
      </c>
      <c r="J361" s="2">
        <v>0.021450199999999999</v>
      </c>
      <c r="K361" s="2">
        <v>0.68386899999999995</v>
      </c>
    </row>
    <row r="362" spans="1:11" ht="15">
      <c r="A362" s="3"/>
      <c r="B362" s="4" t="s">
        <v>229</v>
      </c>
      <c r="C362" s="5">
        <v>112.91102769202598</v>
      </c>
      <c r="D362" s="4" t="s">
        <v>18</v>
      </c>
      <c r="E362" s="4" t="s">
        <v>14</v>
      </c>
      <c r="F362" s="2">
        <v>-0.093966160000000007</v>
      </c>
      <c r="G362" s="2">
        <v>0.0088430097999999992</v>
      </c>
      <c r="H362" s="6">
        <v>2.2549999999999999E-26</v>
      </c>
      <c r="I362" s="6">
        <v>-0.019556199999999999</v>
      </c>
      <c r="J362" s="2">
        <v>0.043765199999999997</v>
      </c>
      <c r="K362" s="2">
        <v>0.65498699999999999</v>
      </c>
    </row>
    <row r="363" spans="1:11" ht="15">
      <c r="A363" s="3"/>
      <c r="B363" s="4" t="s">
        <v>371</v>
      </c>
      <c r="C363" s="5">
        <v>20.262626505198142</v>
      </c>
      <c r="D363" s="4" t="s">
        <v>18</v>
      </c>
      <c r="E363" s="4" t="s">
        <v>14</v>
      </c>
      <c r="F363" s="2">
        <v>0.024699842</v>
      </c>
      <c r="G363" s="2">
        <v>0.0054871030000000001</v>
      </c>
      <c r="H363" s="6">
        <v>6.7499999999999997E-06</v>
      </c>
      <c r="I363" s="2">
        <v>0.0032823399999999999</v>
      </c>
      <c r="J363" s="2">
        <v>0.022914899999999998</v>
      </c>
      <c r="K363" s="2">
        <v>0.8861</v>
      </c>
    </row>
    <row r="364" spans="1:11" ht="15">
      <c r="A364" s="3"/>
      <c r="B364" s="4" t="s">
        <v>372</v>
      </c>
      <c r="C364" s="5">
        <v>29.310548441665041</v>
      </c>
      <c r="D364" s="4" t="s">
        <v>18</v>
      </c>
      <c r="E364" s="4" t="s">
        <v>13</v>
      </c>
      <c r="F364" s="2">
        <v>0.030621929999999999</v>
      </c>
      <c r="G364" s="2">
        <v>0.0056561040999999999</v>
      </c>
      <c r="H364" s="6">
        <v>6.1649999999999999E-08</v>
      </c>
      <c r="I364" s="6">
        <v>-0.0260722</v>
      </c>
      <c r="J364" s="2">
        <v>0.024066899999999999</v>
      </c>
      <c r="K364" s="2">
        <v>0.278665</v>
      </c>
    </row>
    <row r="365" spans="1:11" ht="15">
      <c r="A365" s="3"/>
      <c r="B365" s="4" t="s">
        <v>373</v>
      </c>
      <c r="C365" s="5">
        <v>77.12678363005962</v>
      </c>
      <c r="D365" s="4" t="s">
        <v>16</v>
      </c>
      <c r="E365" s="4" t="s">
        <v>14</v>
      </c>
      <c r="F365" s="2">
        <v>-0.13575762999999999</v>
      </c>
      <c r="G365" s="2">
        <v>0.015458183</v>
      </c>
      <c r="H365" s="6">
        <v>1.602E-18</v>
      </c>
      <c r="I365" s="2">
        <v>0.0097609800000000007</v>
      </c>
      <c r="J365" s="2">
        <v>0.050011899999999998</v>
      </c>
      <c r="K365" s="2">
        <v>0.84525700000000004</v>
      </c>
    </row>
    <row r="366" spans="1:11" ht="15">
      <c r="A366" s="3"/>
      <c r="B366" s="4" t="s">
        <v>374</v>
      </c>
      <c r="C366" s="5">
        <v>20.619530231941937</v>
      </c>
      <c r="D366" s="4" t="s">
        <v>18</v>
      </c>
      <c r="E366" s="4" t="s">
        <v>14</v>
      </c>
      <c r="F366" s="2">
        <v>-0.049454338</v>
      </c>
      <c r="G366" s="2">
        <v>0.010890851</v>
      </c>
      <c r="H366" s="6">
        <v>5.6010000000000002E-06</v>
      </c>
      <c r="I366" s="6">
        <v>0.074326000000000003</v>
      </c>
      <c r="J366" s="2">
        <v>0.047193899999999997</v>
      </c>
      <c r="K366" s="2">
        <v>0.11527800000000001</v>
      </c>
    </row>
    <row r="367" spans="1:11" ht="15">
      <c r="A367" s="3"/>
      <c r="B367" s="4" t="s">
        <v>375</v>
      </c>
      <c r="C367" s="5">
        <v>20.16169540740815</v>
      </c>
      <c r="D367" s="4" t="s">
        <v>18</v>
      </c>
      <c r="E367" s="4" t="s">
        <v>13</v>
      </c>
      <c r="F367" s="2">
        <v>0.10469628</v>
      </c>
      <c r="G367" s="2">
        <v>0.023316562999999998</v>
      </c>
      <c r="H367" s="6">
        <v>7.1149999999999996E-06</v>
      </c>
      <c r="I367" s="6">
        <v>0.12561700000000001</v>
      </c>
      <c r="J367" s="2">
        <v>0.14469699999999999</v>
      </c>
      <c r="K367" s="2">
        <v>0.38531799999999999</v>
      </c>
    </row>
    <row r="368" spans="1:11" ht="15">
      <c r="A368" s="3"/>
      <c r="B368" s="4" t="s">
        <v>376</v>
      </c>
      <c r="C368" s="5">
        <v>21.532534545127003</v>
      </c>
      <c r="D368" s="4" t="s">
        <v>18</v>
      </c>
      <c r="E368" s="4" t="s">
        <v>16</v>
      </c>
      <c r="F368" s="2">
        <v>0.031290433999999999</v>
      </c>
      <c r="G368" s="2">
        <v>0.0067431189000000001</v>
      </c>
      <c r="H368" s="6">
        <v>3.478E-06</v>
      </c>
      <c r="I368" s="2">
        <v>0.00380043</v>
      </c>
      <c r="J368" s="2">
        <v>0.0237634</v>
      </c>
      <c r="K368" s="2">
        <v>0.87293799999999999</v>
      </c>
    </row>
    <row r="369" spans="1:11" ht="15">
      <c r="A369" s="3"/>
      <c r="B369" s="4" t="s">
        <v>377</v>
      </c>
      <c r="C369" s="5">
        <v>21.932813627161043</v>
      </c>
      <c r="D369" s="4" t="s">
        <v>18</v>
      </c>
      <c r="E369" s="4" t="s">
        <v>14</v>
      </c>
      <c r="F369" s="2">
        <v>0.094077682999999995</v>
      </c>
      <c r="G369" s="2">
        <v>0.020087978999999999</v>
      </c>
      <c r="H369" s="6">
        <v>2.8229999999999999E-06</v>
      </c>
      <c r="I369" s="2">
        <v>-0.205401</v>
      </c>
      <c r="J369" s="2">
        <v>0.089321700000000004</v>
      </c>
      <c r="K369" s="2">
        <v>0.0214729</v>
      </c>
    </row>
    <row r="370" spans="1:11" ht="15">
      <c r="A370" s="3"/>
      <c r="B370" s="4" t="s">
        <v>378</v>
      </c>
      <c r="C370" s="5">
        <v>20.617177287634661</v>
      </c>
      <c r="D370" s="4" t="s">
        <v>16</v>
      </c>
      <c r="E370" s="4" t="s">
        <v>13</v>
      </c>
      <c r="F370" s="2">
        <v>-0.087292583000000007</v>
      </c>
      <c r="G370" s="2">
        <v>0.019224699000000001</v>
      </c>
      <c r="H370" s="6">
        <v>5.6080000000000003E-06</v>
      </c>
      <c r="I370" s="2">
        <v>0.0021240400000000002</v>
      </c>
      <c r="J370" s="2">
        <v>0.0510269</v>
      </c>
      <c r="K370" s="2">
        <v>0.96679700000000002</v>
      </c>
    </row>
    <row r="371" spans="1:11" ht="15">
      <c r="A371" s="3"/>
      <c r="B371" s="4" t="s">
        <v>36</v>
      </c>
      <c r="C371" s="5">
        <v>406.83745282999649</v>
      </c>
      <c r="D371" s="4" t="s">
        <v>16</v>
      </c>
      <c r="E371" s="4" t="s">
        <v>13</v>
      </c>
      <c r="F371" s="2">
        <v>-0.084415929000000001</v>
      </c>
      <c r="G371" s="2">
        <v>0.0041851472999999998</v>
      </c>
      <c r="H371" s="6">
        <v>1.7800000000000001E-90</v>
      </c>
      <c r="I371" s="2">
        <v>0.0226302</v>
      </c>
      <c r="J371" s="2">
        <v>0.019496099999999999</v>
      </c>
      <c r="K371" s="2">
        <v>0.24573999999999999</v>
      </c>
    </row>
    <row r="372" spans="1:11" ht="15">
      <c r="A372" s="3"/>
      <c r="B372" s="4" t="s">
        <v>379</v>
      </c>
      <c r="C372" s="5">
        <v>20.237754750468351</v>
      </c>
      <c r="D372" s="4" t="s">
        <v>16</v>
      </c>
      <c r="E372" s="4" t="s">
        <v>13</v>
      </c>
      <c r="F372" s="2">
        <v>0.021202690999999999</v>
      </c>
      <c r="G372" s="2">
        <v>0.0047130996999999999</v>
      </c>
      <c r="H372" s="6">
        <v>6.8379999999999996E-06</v>
      </c>
      <c r="I372" s="2">
        <v>0.0041393899999999997</v>
      </c>
      <c r="J372" s="2">
        <v>0.0209021</v>
      </c>
      <c r="K372" s="2">
        <v>0.84301599999999999</v>
      </c>
    </row>
    <row r="373" spans="1:11" ht="15">
      <c r="A373" s="3"/>
      <c r="B373" s="4" t="s">
        <v>380</v>
      </c>
      <c r="C373" s="5">
        <v>20.433412844486298</v>
      </c>
      <c r="D373" s="4" t="s">
        <v>16</v>
      </c>
      <c r="E373" s="4" t="s">
        <v>14</v>
      </c>
      <c r="F373" s="2">
        <v>-0.01887403</v>
      </c>
      <c r="G373" s="2">
        <v>0.0041753318000000003</v>
      </c>
      <c r="H373" s="6">
        <v>6.173E-06</v>
      </c>
      <c r="I373" s="6">
        <v>-0.00353142</v>
      </c>
      <c r="J373" s="2">
        <v>0.018551000000000002</v>
      </c>
      <c r="K373" s="2">
        <v>0.84902500000000003</v>
      </c>
    </row>
    <row r="374" spans="1:11" ht="15">
      <c r="A374" s="3"/>
      <c r="B374" s="4" t="s">
        <v>381</v>
      </c>
      <c r="C374" s="5">
        <v>44.701265523975366</v>
      </c>
      <c r="D374" s="4" t="s">
        <v>16</v>
      </c>
      <c r="E374" s="4" t="s">
        <v>13</v>
      </c>
      <c r="F374" s="2">
        <v>-0.030351744999999999</v>
      </c>
      <c r="G374" s="2">
        <v>0.0045396311000000002</v>
      </c>
      <c r="H374" s="6">
        <v>2.294E-11</v>
      </c>
      <c r="I374" s="2">
        <v>0.00052025300000000003</v>
      </c>
      <c r="J374" s="2">
        <v>0.0193949</v>
      </c>
      <c r="K374" s="2">
        <v>0.97860000000000003</v>
      </c>
    </row>
    <row r="375" spans="1:11" ht="15">
      <c r="A375" s="3"/>
      <c r="B375" s="4" t="s">
        <v>382</v>
      </c>
      <c r="C375" s="5">
        <v>61.178712249488242</v>
      </c>
      <c r="D375" s="4" t="s">
        <v>16</v>
      </c>
      <c r="E375" s="4" t="s">
        <v>14</v>
      </c>
      <c r="F375" s="2">
        <v>-0.036132987999999998</v>
      </c>
      <c r="G375" s="2">
        <v>0.0046195589999999996</v>
      </c>
      <c r="H375" s="6">
        <v>5.2099999999999999E-15</v>
      </c>
      <c r="I375" s="2">
        <v>0.015606999999999999</v>
      </c>
      <c r="J375" s="2">
        <v>0.021616099999999999</v>
      </c>
      <c r="K375" s="2">
        <v>0.47028900000000001</v>
      </c>
    </row>
    <row r="376" spans="1:11" ht="15">
      <c r="A376" s="3"/>
      <c r="B376" s="4" t="s">
        <v>383</v>
      </c>
      <c r="C376" s="5">
        <v>33.549418472167019</v>
      </c>
      <c r="D376" s="4" t="s">
        <v>18</v>
      </c>
      <c r="E376" s="4" t="s">
        <v>14</v>
      </c>
      <c r="F376" s="2">
        <v>-0.024656814999999999</v>
      </c>
      <c r="G376" s="2">
        <v>0.0042568787999999998</v>
      </c>
      <c r="H376" s="6">
        <v>6.9459999999999998E-09</v>
      </c>
      <c r="I376" s="2">
        <v>-0.027789100000000001</v>
      </c>
      <c r="J376" s="2">
        <v>0.019899</v>
      </c>
      <c r="K376" s="2">
        <v>0.16256200000000001</v>
      </c>
    </row>
    <row r="377" spans="1:11" ht="15">
      <c r="A377" s="3"/>
      <c r="B377" s="4" t="s">
        <v>384</v>
      </c>
      <c r="C377" s="5">
        <v>21.091903656388787</v>
      </c>
      <c r="D377" s="4" t="s">
        <v>18</v>
      </c>
      <c r="E377" s="4" t="s">
        <v>14</v>
      </c>
      <c r="F377" s="2">
        <v>-0.020576464999999999</v>
      </c>
      <c r="G377" s="2">
        <v>0.0044803267000000004</v>
      </c>
      <c r="H377" s="6">
        <v>4.3769999999999998E-06</v>
      </c>
      <c r="I377" s="2">
        <v>-0.0073713900000000002</v>
      </c>
      <c r="J377" s="2">
        <v>0.020401200000000001</v>
      </c>
      <c r="K377" s="2">
        <v>0.71785900000000002</v>
      </c>
    </row>
    <row r="378" spans="1:11" ht="15">
      <c r="A378" s="3"/>
      <c r="B378" s="4" t="s">
        <v>385</v>
      </c>
      <c r="C378" s="5">
        <v>30.176730249382626</v>
      </c>
      <c r="D378" s="4" t="s">
        <v>18</v>
      </c>
      <c r="E378" s="4" t="s">
        <v>14</v>
      </c>
      <c r="F378" s="2">
        <v>0.024588036000000001</v>
      </c>
      <c r="G378" s="2">
        <v>0.0044759431000000001</v>
      </c>
      <c r="H378" s="6">
        <v>3.9430000000000003E-08</v>
      </c>
      <c r="I378" s="6">
        <v>0.00594219</v>
      </c>
      <c r="J378" s="2">
        <v>0.020520199999999999</v>
      </c>
      <c r="K378" s="2">
        <v>0.77214000000000005</v>
      </c>
    </row>
    <row r="379" spans="1:11" ht="15">
      <c r="A379" s="3"/>
      <c r="B379" s="4" t="s">
        <v>386</v>
      </c>
      <c r="C379" s="5">
        <v>21.138381309815315</v>
      </c>
      <c r="D379" s="4" t="s">
        <v>16</v>
      </c>
      <c r="E379" s="4" t="s">
        <v>13</v>
      </c>
      <c r="F379" s="2">
        <v>0.056284251</v>
      </c>
      <c r="G379" s="2">
        <v>0.012241872000000001</v>
      </c>
      <c r="H379" s="6">
        <v>4.2719999999999999E-06</v>
      </c>
      <c r="I379" s="6">
        <v>0.050043200000000003</v>
      </c>
      <c r="J379" s="2">
        <v>0.071438000000000001</v>
      </c>
      <c r="K379" s="2">
        <v>0.48360700000000001</v>
      </c>
    </row>
    <row r="380" spans="1:11" ht="15">
      <c r="A380" s="3"/>
      <c r="B380" s="4" t="s">
        <v>387</v>
      </c>
      <c r="C380" s="5">
        <v>27.852948163255114</v>
      </c>
      <c r="D380" s="4" t="s">
        <v>18</v>
      </c>
      <c r="E380" s="4" t="s">
        <v>14</v>
      </c>
      <c r="F380" s="2">
        <v>-0.075594157999999995</v>
      </c>
      <c r="G380" s="2">
        <v>0.014323509999999999</v>
      </c>
      <c r="H380" s="6">
        <v>1.3089999999999999E-07</v>
      </c>
      <c r="I380" s="2">
        <v>0.109609</v>
      </c>
      <c r="J380" s="2">
        <v>0.124676</v>
      </c>
      <c r="K380" s="2">
        <v>0.37931999999999999</v>
      </c>
    </row>
    <row r="381" spans="1:11" ht="15">
      <c r="A381" s="3"/>
      <c r="B381" s="4" t="s">
        <v>388</v>
      </c>
      <c r="C381" s="5">
        <v>21.323450741280332</v>
      </c>
      <c r="D381" s="4" t="s">
        <v>16</v>
      </c>
      <c r="E381" s="4" t="s">
        <v>13</v>
      </c>
      <c r="F381" s="2">
        <v>0.086195768000000006</v>
      </c>
      <c r="G381" s="2">
        <v>0.018666117999999999</v>
      </c>
      <c r="H381" s="6">
        <v>3.8789999999999996E-06</v>
      </c>
      <c r="I381" s="6">
        <v>0.080616999999999994</v>
      </c>
      <c r="J381" s="2">
        <v>0.151087</v>
      </c>
      <c r="K381" s="2">
        <v>0.59363299999999997</v>
      </c>
    </row>
    <row r="382" spans="1:11" ht="15">
      <c r="A382" s="3"/>
      <c r="B382" s="4" t="s">
        <v>389</v>
      </c>
      <c r="C382" s="5">
        <v>19.833504111384027</v>
      </c>
      <c r="D382" s="4" t="s">
        <v>18</v>
      </c>
      <c r="E382" s="4" t="s">
        <v>13</v>
      </c>
      <c r="F382" s="2">
        <v>0.078350323999999999</v>
      </c>
      <c r="G382" s="2">
        <v>0.017592917999999999</v>
      </c>
      <c r="H382" s="6">
        <v>8.4479999999999994E-06</v>
      </c>
      <c r="I382" s="2">
        <v>-0.032726499999999999</v>
      </c>
      <c r="J382" s="2">
        <v>0.091628000000000001</v>
      </c>
      <c r="K382" s="2">
        <v>0.720966</v>
      </c>
    </row>
    <row r="383" spans="1:11" ht="15">
      <c r="A383" s="3"/>
      <c r="B383" s="4" t="s">
        <v>390</v>
      </c>
      <c r="C383" s="5">
        <v>21.905013277997693</v>
      </c>
      <c r="D383" s="4" t="s">
        <v>18</v>
      </c>
      <c r="E383" s="4" t="s">
        <v>14</v>
      </c>
      <c r="F383" s="2">
        <v>0.093427718000000007</v>
      </c>
      <c r="G383" s="2">
        <v>0.01996185</v>
      </c>
      <c r="H383" s="6">
        <v>2.864E-06</v>
      </c>
      <c r="I383" s="2">
        <v>-0.065659099999999998</v>
      </c>
      <c r="J383" s="2">
        <v>0.074565500000000007</v>
      </c>
      <c r="K383" s="2">
        <v>0.37855800000000001</v>
      </c>
    </row>
    <row r="384" spans="1:11" ht="15">
      <c r="A384" s="3"/>
      <c r="B384" s="4" t="s">
        <v>391</v>
      </c>
      <c r="C384" s="5">
        <v>28.242719439772664</v>
      </c>
      <c r="D384" s="4" t="s">
        <v>18</v>
      </c>
      <c r="E384" s="4" t="s">
        <v>13</v>
      </c>
      <c r="F384" s="2">
        <v>-0.024559017999999998</v>
      </c>
      <c r="G384" s="2">
        <v>0.0046211977000000003</v>
      </c>
      <c r="H384" s="6">
        <v>1.0700000000000001E-07</v>
      </c>
      <c r="I384" s="2">
        <v>-0.030699400000000002</v>
      </c>
      <c r="J384" s="2">
        <v>0.021718000000000001</v>
      </c>
      <c r="K384" s="2">
        <v>0.157496</v>
      </c>
    </row>
    <row r="385" spans="1:11" ht="15">
      <c r="A385" s="3"/>
      <c r="B385" s="4" t="s">
        <v>392</v>
      </c>
      <c r="C385" s="5">
        <v>53.965187002807774</v>
      </c>
      <c r="D385" s="4" t="s">
        <v>16</v>
      </c>
      <c r="E385" s="4" t="s">
        <v>13</v>
      </c>
      <c r="F385" s="2">
        <v>0.038391025000000002</v>
      </c>
      <c r="G385" s="2">
        <v>0.0052260032</v>
      </c>
      <c r="H385" s="6">
        <v>2.0399999999999999E-13</v>
      </c>
      <c r="I385" s="2">
        <v>-0.017099300000000001</v>
      </c>
      <c r="J385" s="2">
        <v>0.0255569</v>
      </c>
      <c r="K385" s="2">
        <v>0.50345099999999998</v>
      </c>
    </row>
    <row r="386" spans="1:11" ht="15">
      <c r="A386" s="3"/>
      <c r="B386" s="4" t="s">
        <v>393</v>
      </c>
      <c r="C386" s="5">
        <v>21.905452236450628</v>
      </c>
      <c r="D386" s="4" t="s">
        <v>18</v>
      </c>
      <c r="E386" s="4" t="s">
        <v>14</v>
      </c>
      <c r="F386" s="2">
        <v>0.077789281000000002</v>
      </c>
      <c r="G386" s="2">
        <v>0.016620361</v>
      </c>
      <c r="H386" s="6">
        <v>2.864E-06</v>
      </c>
      <c r="I386" s="2">
        <v>-0.057782699999999999</v>
      </c>
      <c r="J386" s="2">
        <v>0.051219599999999997</v>
      </c>
      <c r="K386" s="2">
        <v>0.25926199999999999</v>
      </c>
    </row>
    <row r="387" spans="1:11" ht="15">
      <c r="A387" s="3"/>
      <c r="B387" s="4" t="s">
        <v>394</v>
      </c>
      <c r="C387" s="5">
        <v>245.50856639241906</v>
      </c>
      <c r="D387" s="4" t="s">
        <v>16</v>
      </c>
      <c r="E387" s="4" t="s">
        <v>13</v>
      </c>
      <c r="F387" s="2">
        <v>-0.068808407000000002</v>
      </c>
      <c r="G387" s="2">
        <v>0.0043914200999999996</v>
      </c>
      <c r="H387" s="6">
        <v>2.4709999999999999E-55</v>
      </c>
      <c r="I387" s="2">
        <v>-0.015861500000000001</v>
      </c>
      <c r="J387" s="2">
        <v>0.0187831</v>
      </c>
      <c r="K387" s="2">
        <v>0.39841300000000002</v>
      </c>
    </row>
    <row r="388" spans="1:11" ht="15">
      <c r="A388" s="3"/>
      <c r="B388" s="4" t="s">
        <v>395</v>
      </c>
      <c r="C388" s="5">
        <v>22.79812647264735</v>
      </c>
      <c r="D388" s="4" t="s">
        <v>18</v>
      </c>
      <c r="E388" s="4" t="s">
        <v>14</v>
      </c>
      <c r="F388" s="2">
        <v>-0.072649648999999997</v>
      </c>
      <c r="G388" s="2">
        <v>0.015215308</v>
      </c>
      <c r="H388" s="6">
        <v>1.7990000000000001E-06</v>
      </c>
      <c r="I388" s="2">
        <v>0.131745</v>
      </c>
      <c r="J388" s="2">
        <v>0.107229</v>
      </c>
      <c r="K388" s="2">
        <v>0.21920899999999999</v>
      </c>
    </row>
    <row r="389" spans="1:11" ht="15">
      <c r="A389" s="3"/>
      <c r="B389" s="4" t="s">
        <v>396</v>
      </c>
      <c r="C389" s="5">
        <v>23.751781598986394</v>
      </c>
      <c r="D389" s="4" t="s">
        <v>13</v>
      </c>
      <c r="E389" s="4" t="s">
        <v>14</v>
      </c>
      <c r="F389" s="2">
        <v>-0.043343598999999997</v>
      </c>
      <c r="G389" s="2">
        <v>0.0088935199000000006</v>
      </c>
      <c r="H389" s="6">
        <v>1.096E-06</v>
      </c>
      <c r="I389" s="2">
        <v>-0.018656800000000001</v>
      </c>
      <c r="J389" s="2">
        <v>0.034352899999999999</v>
      </c>
      <c r="K389" s="2">
        <v>0.58706599999999998</v>
      </c>
    </row>
    <row r="390" spans="1:11" ht="15">
      <c r="A390" s="3"/>
      <c r="B390" s="4" t="s">
        <v>397</v>
      </c>
      <c r="C390" s="5">
        <v>22.911019452230153</v>
      </c>
      <c r="D390" s="4" t="s">
        <v>16</v>
      </c>
      <c r="E390" s="4" t="s">
        <v>13</v>
      </c>
      <c r="F390" s="2">
        <v>0.079661523999999997</v>
      </c>
      <c r="G390" s="2">
        <v>0.016642678000000001</v>
      </c>
      <c r="H390" s="6">
        <v>1.6959999999999999E-06</v>
      </c>
      <c r="I390" s="2">
        <v>0.00088951500000000001</v>
      </c>
      <c r="J390" s="2">
        <v>0.037814800000000003</v>
      </c>
      <c r="K390" s="2">
        <v>0.98123300000000002</v>
      </c>
    </row>
    <row r="391" spans="1:11" ht="15">
      <c r="A391" s="3"/>
      <c r="B391" s="4" t="s">
        <v>285</v>
      </c>
      <c r="C391" s="5">
        <v>1181.3480648846162</v>
      </c>
      <c r="D391" s="4" t="s">
        <v>16</v>
      </c>
      <c r="E391" s="4" t="s">
        <v>13</v>
      </c>
      <c r="F391" s="2">
        <v>-0.15524109</v>
      </c>
      <c r="G391" s="2">
        <v>0.0045166303999999999</v>
      </c>
      <c r="H391" s="6">
        <v>9.9999999999999998E-201</v>
      </c>
      <c r="I391" s="2">
        <v>0.041874399999999999</v>
      </c>
      <c r="J391" s="2">
        <v>0.020622700000000001</v>
      </c>
      <c r="K391" s="2">
        <v>0.042305799999999998</v>
      </c>
    </row>
    <row r="392" spans="1:11" ht="15">
      <c r="A392" s="3"/>
      <c r="B392" s="4" t="s">
        <v>398</v>
      </c>
      <c r="C392" s="5">
        <v>21.436904529982247</v>
      </c>
      <c r="D392" s="4" t="s">
        <v>16</v>
      </c>
      <c r="E392" s="4" t="s">
        <v>13</v>
      </c>
      <c r="F392" s="2">
        <v>0.081926734000000001</v>
      </c>
      <c r="G392" s="2">
        <v>0.017694627000000001</v>
      </c>
      <c r="H392" s="6">
        <v>3.6559999999999998E-06</v>
      </c>
      <c r="I392" s="2">
        <v>0.190582</v>
      </c>
      <c r="J392" s="2">
        <v>0.142455</v>
      </c>
      <c r="K392" s="2">
        <v>0.180948</v>
      </c>
    </row>
    <row r="393" spans="1:11" ht="15">
      <c r="A393" s="3"/>
      <c r="B393" s="4" t="s">
        <v>399</v>
      </c>
      <c r="C393" s="5">
        <v>26.038581127561745</v>
      </c>
      <c r="D393" s="4" t="s">
        <v>18</v>
      </c>
      <c r="E393" s="4" t="s">
        <v>13</v>
      </c>
      <c r="F393" s="2">
        <v>-0.024223603999999999</v>
      </c>
      <c r="G393" s="2">
        <v>0.0047470838999999999</v>
      </c>
      <c r="H393" s="6">
        <v>3.3459999999999999E-07</v>
      </c>
      <c r="I393" s="2">
        <v>-0.018183299999999999</v>
      </c>
      <c r="J393" s="2">
        <v>0.019877800000000001</v>
      </c>
      <c r="K393" s="2">
        <v>0.360321</v>
      </c>
    </row>
    <row r="394" spans="1:11" ht="15">
      <c r="A394" s="3"/>
      <c r="B394" s="4" t="s">
        <v>400</v>
      </c>
      <c r="C394" s="5">
        <v>30.656397821394322</v>
      </c>
      <c r="D394" s="4" t="s">
        <v>16</v>
      </c>
      <c r="E394" s="4" t="s">
        <v>13</v>
      </c>
      <c r="F394" s="2">
        <v>0.036500036</v>
      </c>
      <c r="G394" s="2">
        <v>0.0065921872999999999</v>
      </c>
      <c r="H394" s="6">
        <v>3.079E-08</v>
      </c>
      <c r="I394" s="6">
        <v>-0.029382499999999999</v>
      </c>
      <c r="J394" s="2">
        <v>0.030164099999999999</v>
      </c>
      <c r="K394" s="2">
        <v>0.33001200000000003</v>
      </c>
    </row>
    <row r="395" spans="1:11" ht="15">
      <c r="A395" s="3"/>
      <c r="B395" s="4" t="s">
        <v>401</v>
      </c>
      <c r="C395" s="5">
        <v>20.947726226709758</v>
      </c>
      <c r="D395" s="4" t="s">
        <v>16</v>
      </c>
      <c r="E395" s="4" t="s">
        <v>13</v>
      </c>
      <c r="F395" s="2">
        <v>-0.028671595000000001</v>
      </c>
      <c r="G395" s="2">
        <v>0.0062644106</v>
      </c>
      <c r="H395" s="6">
        <v>4.7190000000000001E-06</v>
      </c>
      <c r="I395" s="2">
        <v>0.0221522</v>
      </c>
      <c r="J395" s="2">
        <v>0.0270542</v>
      </c>
      <c r="K395" s="2">
        <v>0.41289500000000001</v>
      </c>
    </row>
    <row r="396" spans="1:11" ht="15">
      <c r="A396" s="3"/>
      <c r="B396" s="4" t="s">
        <v>402</v>
      </c>
      <c r="C396" s="5">
        <v>20.996351609159124</v>
      </c>
      <c r="D396" s="4" t="s">
        <v>18</v>
      </c>
      <c r="E396" s="4" t="s">
        <v>14</v>
      </c>
      <c r="F396" s="2">
        <v>0.023553806</v>
      </c>
      <c r="G396" s="2">
        <v>0.0051402705999999999</v>
      </c>
      <c r="H396" s="6">
        <v>4.6009999999999997E-06</v>
      </c>
      <c r="I396" s="2">
        <v>-0.045493899999999997</v>
      </c>
      <c r="J396" s="2">
        <v>0.0209845</v>
      </c>
      <c r="K396" s="2">
        <v>0.030160599999999999</v>
      </c>
    </row>
    <row r="397" spans="1:11" ht="15">
      <c r="A397" s="3"/>
      <c r="B397" s="4" t="s">
        <v>403</v>
      </c>
      <c r="C397" s="5">
        <v>208.93073908695698</v>
      </c>
      <c r="D397" s="4" t="s">
        <v>16</v>
      </c>
      <c r="E397" s="4" t="s">
        <v>13</v>
      </c>
      <c r="F397" s="2">
        <v>-0.060819499999999999</v>
      </c>
      <c r="G397" s="2">
        <v>0.0042076390999999996</v>
      </c>
      <c r="H397" s="6">
        <v>2.3469999999999999E-47</v>
      </c>
      <c r="I397" s="2">
        <v>0.0118934</v>
      </c>
      <c r="J397" s="2">
        <v>0.0189865</v>
      </c>
      <c r="K397" s="2">
        <v>0.53104300000000004</v>
      </c>
    </row>
    <row r="398" spans="1:11" ht="15">
      <c r="A398" s="3"/>
      <c r="B398" s="4" t="s">
        <v>70</v>
      </c>
      <c r="C398" s="5">
        <v>46.505185585980456</v>
      </c>
      <c r="D398" s="4" t="s">
        <v>13</v>
      </c>
      <c r="E398" s="4" t="s">
        <v>14</v>
      </c>
      <c r="F398" s="2">
        <v>-0.029831557000000002</v>
      </c>
      <c r="G398" s="2">
        <v>0.0043744357000000001</v>
      </c>
      <c r="H398" s="6">
        <v>9.1340000000000005E-12</v>
      </c>
      <c r="I398" s="2">
        <v>0.0144575</v>
      </c>
      <c r="J398" s="2">
        <v>0.0187948</v>
      </c>
      <c r="K398" s="2">
        <v>0.44175799999999998</v>
      </c>
    </row>
    <row r="399" spans="1:11" ht="15">
      <c r="A399" s="3"/>
      <c r="B399" s="4" t="s">
        <v>404</v>
      </c>
      <c r="C399" s="5">
        <v>20.202198689632819</v>
      </c>
      <c r="D399" s="4" t="s">
        <v>18</v>
      </c>
      <c r="E399" s="4" t="s">
        <v>14</v>
      </c>
      <c r="F399" s="2">
        <v>0.020960804</v>
      </c>
      <c r="G399" s="2">
        <v>0.0046634296000000004</v>
      </c>
      <c r="H399" s="6">
        <v>6.9659999999999999E-06</v>
      </c>
      <c r="I399" s="6">
        <v>0.043290700000000001</v>
      </c>
      <c r="J399" s="2">
        <v>0.022009999999999998</v>
      </c>
      <c r="K399" s="2">
        <v>0.049199399999999997</v>
      </c>
    </row>
    <row r="400" spans="1:11" ht="15">
      <c r="A400" s="3"/>
      <c r="B400" s="4" t="s">
        <v>405</v>
      </c>
      <c r="C400" s="5">
        <v>54.009607847794506</v>
      </c>
      <c r="D400" s="4" t="s">
        <v>16</v>
      </c>
      <c r="E400" s="4" t="s">
        <v>14</v>
      </c>
      <c r="F400" s="2">
        <v>0.046416460999999999</v>
      </c>
      <c r="G400" s="2">
        <v>0.0063158720000000002</v>
      </c>
      <c r="H400" s="6">
        <v>1.9939999999999999E-13</v>
      </c>
      <c r="I400" s="2">
        <v>0.0185997</v>
      </c>
      <c r="J400" s="2">
        <v>0.025523899999999999</v>
      </c>
      <c r="K400" s="2">
        <v>0.46617399999999998</v>
      </c>
    </row>
    <row r="401" spans="1:11" ht="15">
      <c r="A401" s="3"/>
      <c r="B401" s="4" t="s">
        <v>406</v>
      </c>
      <c r="C401" s="5">
        <v>43.719593245930341</v>
      </c>
      <c r="D401" s="4" t="s">
        <v>18</v>
      </c>
      <c r="E401" s="4" t="s">
        <v>13</v>
      </c>
      <c r="F401" s="2">
        <v>-0.031582205000000002</v>
      </c>
      <c r="G401" s="2">
        <v>0.0047764056000000003</v>
      </c>
      <c r="H401" s="6">
        <v>3.7880000000000003E-11</v>
      </c>
      <c r="I401" s="2">
        <v>0.0223591</v>
      </c>
      <c r="J401" s="2">
        <v>0.021346199999999999</v>
      </c>
      <c r="K401" s="2">
        <v>0.29489199999999999</v>
      </c>
    </row>
    <row r="402" spans="1:11" ht="15">
      <c r="A402" s="3"/>
      <c r="B402" s="4" t="s">
        <v>407</v>
      </c>
      <c r="C402" s="5">
        <v>20.905582932479696</v>
      </c>
      <c r="D402" s="4" t="s">
        <v>16</v>
      </c>
      <c r="E402" s="4" t="s">
        <v>14</v>
      </c>
      <c r="F402" s="2">
        <v>-0.018829684999999999</v>
      </c>
      <c r="G402" s="2">
        <v>0.0041182121999999996</v>
      </c>
      <c r="H402" s="6">
        <v>4.8239999999999999E-06</v>
      </c>
      <c r="I402" s="2">
        <v>-0.0166199</v>
      </c>
      <c r="J402" s="2">
        <v>0.0186797</v>
      </c>
      <c r="K402" s="2">
        <v>0.37361</v>
      </c>
    </row>
    <row r="403" spans="1:11" ht="14.25" customHeight="1">
      <c r="A403" s="3"/>
      <c r="B403" s="4" t="s">
        <v>408</v>
      </c>
      <c r="C403" s="5">
        <v>20.112521077352245</v>
      </c>
      <c r="D403" s="4" t="s">
        <v>18</v>
      </c>
      <c r="E403" s="4" t="s">
        <v>14</v>
      </c>
      <c r="F403" s="2">
        <v>-0.018647724000000001</v>
      </c>
      <c r="G403" s="2">
        <v>0.0041580469000000002</v>
      </c>
      <c r="H403" s="6">
        <v>7.3010000000000001E-06</v>
      </c>
      <c r="I403" s="2">
        <v>-0.0085145700000000008</v>
      </c>
      <c r="J403" s="2">
        <v>0.019000599999999999</v>
      </c>
      <c r="K403" s="2">
        <v>0.65406500000000001</v>
      </c>
    </row>
    <row r="404" spans="1:11" ht="15">
      <c r="A404" s="3"/>
      <c r="B404" s="4" t="s">
        <v>409</v>
      </c>
      <c r="C404" s="5">
        <v>22.55479408672393</v>
      </c>
      <c r="D404" s="4" t="s">
        <v>18</v>
      </c>
      <c r="E404" s="4" t="s">
        <v>14</v>
      </c>
      <c r="F404" s="2">
        <v>0.021783962</v>
      </c>
      <c r="G404" s="2">
        <v>0.0045868469000000002</v>
      </c>
      <c r="H404" s="6">
        <v>2.0420000000000001E-06</v>
      </c>
      <c r="I404" s="2">
        <v>-0.0121321</v>
      </c>
      <c r="J404" s="2">
        <v>0.0216633</v>
      </c>
      <c r="K404" s="2">
        <v>0.57545800000000003</v>
      </c>
    </row>
    <row r="405" spans="1:11" ht="15">
      <c r="A405" s="3"/>
      <c r="B405" s="4" t="s">
        <v>410</v>
      </c>
      <c r="C405" s="5">
        <v>21.482584595018864</v>
      </c>
      <c r="D405" s="4" t="s">
        <v>16</v>
      </c>
      <c r="E405" s="4" t="s">
        <v>13</v>
      </c>
      <c r="F405" s="2">
        <v>0.020638726</v>
      </c>
      <c r="G405" s="2">
        <v>0.0044528331999999999</v>
      </c>
      <c r="H405" s="6">
        <v>3.5700000000000001E-06</v>
      </c>
      <c r="I405" s="6">
        <v>0.019344199999999999</v>
      </c>
      <c r="J405" s="2">
        <v>0.019367599999999999</v>
      </c>
      <c r="K405" s="2">
        <v>0.31789699999999999</v>
      </c>
    </row>
    <row r="406" spans="1:11" ht="15">
      <c r="A406" s="3"/>
      <c r="B406" s="4" t="s">
        <v>411</v>
      </c>
      <c r="C406" s="5">
        <v>96.861404250519428</v>
      </c>
      <c r="D406" s="4" t="s">
        <v>16</v>
      </c>
      <c r="E406" s="4" t="s">
        <v>13</v>
      </c>
      <c r="F406" s="2">
        <v>0.044700205999999999</v>
      </c>
      <c r="G406" s="2">
        <v>0.0045418307999999996</v>
      </c>
      <c r="H406" s="6">
        <v>7.43E-23</v>
      </c>
      <c r="I406" s="2">
        <v>0.00013468599999999999</v>
      </c>
      <c r="J406" s="2">
        <v>0.021259799999999999</v>
      </c>
      <c r="K406" s="2">
        <v>0.99494499999999997</v>
      </c>
    </row>
    <row r="407" spans="1:11" ht="15">
      <c r="A407" s="3"/>
      <c r="B407" s="4" t="s">
        <v>412</v>
      </c>
      <c r="C407" s="5">
        <v>35.298264458035483</v>
      </c>
      <c r="D407" s="4" t="s">
        <v>18</v>
      </c>
      <c r="E407" s="4" t="s">
        <v>13</v>
      </c>
      <c r="F407" s="2">
        <v>0.025068983999999999</v>
      </c>
      <c r="G407" s="2">
        <v>0.0042194598999999999</v>
      </c>
      <c r="H407" s="6">
        <v>2.8280000000000002E-09</v>
      </c>
      <c r="I407" s="2">
        <v>-0.0111004</v>
      </c>
      <c r="J407" s="2">
        <v>0.018611800000000001</v>
      </c>
      <c r="K407" s="2">
        <v>0.55089600000000005</v>
      </c>
    </row>
    <row r="408" spans="1:11" ht="15">
      <c r="A408" s="3"/>
      <c r="B408" s="4" t="s">
        <v>413</v>
      </c>
      <c r="C408" s="5">
        <v>21.307358283544016</v>
      </c>
      <c r="D408" s="4" t="s">
        <v>18</v>
      </c>
      <c r="E408" s="4" t="s">
        <v>14</v>
      </c>
      <c r="F408" s="2">
        <v>0.071535234000000003</v>
      </c>
      <c r="G408" s="2">
        <v>0.015497156</v>
      </c>
      <c r="H408" s="6">
        <v>3.912E-06</v>
      </c>
      <c r="I408" s="6">
        <v>-0.00248051</v>
      </c>
      <c r="J408" s="2">
        <v>0.078239500000000003</v>
      </c>
      <c r="K408" s="2">
        <v>0.97470800000000002</v>
      </c>
    </row>
    <row r="409" spans="1:11" ht="15">
      <c r="A409" s="3"/>
      <c r="B409" s="4" t="s">
        <v>414</v>
      </c>
      <c r="C409" s="5">
        <v>25.017284191574671</v>
      </c>
      <c r="D409" s="4" t="s">
        <v>13</v>
      </c>
      <c r="E409" s="4" t="s">
        <v>14</v>
      </c>
      <c r="F409" s="2">
        <v>-0.027691319999999998</v>
      </c>
      <c r="G409" s="2">
        <v>0.0055363097999999999</v>
      </c>
      <c r="H409" s="6">
        <v>5.6810000000000001E-07</v>
      </c>
      <c r="I409" s="6">
        <v>0.0044065700000000003</v>
      </c>
      <c r="J409" s="2">
        <v>0.026360700000000001</v>
      </c>
      <c r="K409" s="2">
        <v>0.86724100000000004</v>
      </c>
    </row>
    <row r="410" spans="1:11" ht="15">
      <c r="A410" s="3"/>
      <c r="B410" s="4" t="s">
        <v>415</v>
      </c>
      <c r="C410" s="5">
        <v>49.389770661331895</v>
      </c>
      <c r="D410" s="4" t="s">
        <v>18</v>
      </c>
      <c r="E410" s="4" t="s">
        <v>14</v>
      </c>
      <c r="F410" s="2">
        <v>0.03429861</v>
      </c>
      <c r="G410" s="2">
        <v>0.0048803932999999999</v>
      </c>
      <c r="H410" s="6">
        <v>2.0980000000000001E-12</v>
      </c>
      <c r="I410" s="2">
        <v>0.022421699999999999</v>
      </c>
      <c r="J410" s="2">
        <v>0.022380899999999999</v>
      </c>
      <c r="K410" s="2">
        <v>0.31642999999999999</v>
      </c>
    </row>
    <row r="411" spans="1:11" ht="15">
      <c r="A411" s="3"/>
      <c r="B411" s="4" t="s">
        <v>416</v>
      </c>
      <c r="C411" s="5">
        <v>19.705377900219467</v>
      </c>
      <c r="D411" s="4" t="s">
        <v>16</v>
      </c>
      <c r="E411" s="4" t="s">
        <v>14</v>
      </c>
      <c r="F411" s="2">
        <v>0.036536337000000002</v>
      </c>
      <c r="G411" s="2">
        <v>0.0082305607999999999</v>
      </c>
      <c r="H411" s="6">
        <v>9.0329999999999997E-06</v>
      </c>
      <c r="I411" s="6">
        <v>-0.0166737</v>
      </c>
      <c r="J411" s="2">
        <v>0.045463000000000003</v>
      </c>
      <c r="K411" s="2">
        <v>0.71380200000000005</v>
      </c>
    </row>
    <row r="412" spans="1:11" ht="15">
      <c r="A412" s="3"/>
      <c r="B412" s="4" t="s">
        <v>417</v>
      </c>
      <c r="C412" s="5">
        <v>21.531480814264548</v>
      </c>
      <c r="D412" s="4" t="s">
        <v>16</v>
      </c>
      <c r="E412" s="4" t="s">
        <v>13</v>
      </c>
      <c r="F412" s="2">
        <v>0.033649644999999999</v>
      </c>
      <c r="G412" s="2">
        <v>0.0072517086000000001</v>
      </c>
      <c r="H412" s="6">
        <v>3.4800000000000001E-06</v>
      </c>
      <c r="I412" s="2">
        <v>-0.012200600000000001</v>
      </c>
      <c r="J412" s="2">
        <v>0.0307452</v>
      </c>
      <c r="K412" s="2">
        <v>0.69149300000000002</v>
      </c>
    </row>
    <row r="413" spans="1:11" ht="15">
      <c r="A413" s="3"/>
      <c r="B413" s="4" t="s">
        <v>418</v>
      </c>
      <c r="C413" s="5">
        <v>22.048926294647604</v>
      </c>
      <c r="D413" s="4" t="s">
        <v>18</v>
      </c>
      <c r="E413" s="4" t="s">
        <v>14</v>
      </c>
      <c r="F413" s="2">
        <v>0.036348338000000001</v>
      </c>
      <c r="G413" s="2">
        <v>0.0077408319999999996</v>
      </c>
      <c r="H413" s="6">
        <v>2.6570000000000001E-06</v>
      </c>
      <c r="I413" s="2">
        <v>-0.0060926299999999999</v>
      </c>
      <c r="J413" s="2">
        <v>0.029950299999999999</v>
      </c>
      <c r="K413" s="2">
        <v>0.83880299999999997</v>
      </c>
    </row>
    <row r="414" spans="1:11" ht="15">
      <c r="A414" s="3"/>
      <c r="B414" s="4" t="s">
        <v>419</v>
      </c>
      <c r="C414" s="5">
        <v>24.239311339728356</v>
      </c>
      <c r="D414" s="4" t="s">
        <v>13</v>
      </c>
      <c r="E414" s="4" t="s">
        <v>14</v>
      </c>
      <c r="F414" s="2">
        <v>-0.097123673999999993</v>
      </c>
      <c r="G414" s="2">
        <v>0.019727033000000001</v>
      </c>
      <c r="H414" s="6">
        <v>8.5059999999999995E-07</v>
      </c>
      <c r="I414" s="2">
        <v>0.12907299999999999</v>
      </c>
      <c r="J414" s="2">
        <v>0.058625299999999998</v>
      </c>
      <c r="K414" s="2">
        <v>0.027689200000000001</v>
      </c>
    </row>
    <row r="415" spans="1:11" ht="15">
      <c r="A415" s="3"/>
      <c r="B415" s="4" t="s">
        <v>420</v>
      </c>
      <c r="C415" s="5">
        <v>23.329010922565757</v>
      </c>
      <c r="D415" s="4" t="s">
        <v>18</v>
      </c>
      <c r="E415" s="4" t="s">
        <v>14</v>
      </c>
      <c r="F415" s="2">
        <v>0.021624572000000002</v>
      </c>
      <c r="G415" s="2">
        <v>0.0044770935000000003</v>
      </c>
      <c r="H415" s="6">
        <v>1.3650000000000001E-06</v>
      </c>
      <c r="I415" s="6">
        <v>-0.025263299999999999</v>
      </c>
      <c r="J415" s="2">
        <v>0.019176599999999999</v>
      </c>
      <c r="K415" s="2">
        <v>0.18770500000000001</v>
      </c>
    </row>
    <row r="416" spans="1:11" ht="15">
      <c r="A416" s="3"/>
      <c r="B416" s="4" t="s">
        <v>421</v>
      </c>
      <c r="C416" s="5">
        <v>31.027176950945584</v>
      </c>
      <c r="D416" s="4" t="s">
        <v>18</v>
      </c>
      <c r="E416" s="4" t="s">
        <v>14</v>
      </c>
      <c r="F416" s="2">
        <v>0.024915</v>
      </c>
      <c r="G416" s="2">
        <v>0.0044728729999999996</v>
      </c>
      <c r="H416" s="6">
        <v>2.5440000000000001E-08</v>
      </c>
      <c r="I416" s="2">
        <v>0.014359500000000001</v>
      </c>
      <c r="J416" s="2">
        <v>0.019699100000000001</v>
      </c>
      <c r="K416" s="2">
        <v>0.46603699999999998</v>
      </c>
    </row>
    <row r="417" spans="1:11" ht="15">
      <c r="A417" s="3"/>
      <c r="B417" s="4" t="s">
        <v>422</v>
      </c>
      <c r="C417" s="5">
        <v>22.245176350923607</v>
      </c>
      <c r="D417" s="4" t="s">
        <v>16</v>
      </c>
      <c r="E417" s="4" t="s">
        <v>13</v>
      </c>
      <c r="F417" s="2">
        <v>0.022160508999999998</v>
      </c>
      <c r="G417" s="2">
        <v>0.0046984933000000003</v>
      </c>
      <c r="H417" s="6">
        <v>2.3989999999999998E-06</v>
      </c>
      <c r="I417" s="6">
        <v>0.0130061</v>
      </c>
      <c r="J417" s="2">
        <v>0.022495600000000001</v>
      </c>
      <c r="K417" s="2">
        <v>0.56315599999999999</v>
      </c>
    </row>
    <row r="418" spans="1:11" ht="15">
      <c r="A418" s="3"/>
      <c r="B418" s="4" t="s">
        <v>423</v>
      </c>
      <c r="C418" s="5">
        <v>25.190715788540935</v>
      </c>
      <c r="D418" s="4" t="s">
        <v>16</v>
      </c>
      <c r="E418" s="4" t="s">
        <v>13</v>
      </c>
      <c r="F418" s="2">
        <v>0.030100361999999999</v>
      </c>
      <c r="G418" s="2">
        <v>0.0059971963999999999</v>
      </c>
      <c r="H418" s="6">
        <v>5.1920000000000004E-07</v>
      </c>
      <c r="I418" s="2">
        <v>0.0039737799999999997</v>
      </c>
      <c r="J418" s="2">
        <v>0.020010500000000001</v>
      </c>
      <c r="K418" s="2">
        <v>0.842588</v>
      </c>
    </row>
    <row r="419" spans="1:11" ht="15">
      <c r="A419" s="3"/>
      <c r="B419" s="4" t="s">
        <v>424</v>
      </c>
      <c r="C419" s="5">
        <v>19.749464461864207</v>
      </c>
      <c r="D419" s="4" t="s">
        <v>16</v>
      </c>
      <c r="E419" s="4" t="s">
        <v>13</v>
      </c>
      <c r="F419" s="2">
        <v>-0.019086619999999999</v>
      </c>
      <c r="G419" s="2">
        <v>0.0042948517000000004</v>
      </c>
      <c r="H419" s="6">
        <v>8.8270000000000004E-06</v>
      </c>
      <c r="I419" s="2">
        <v>0.0044387599999999999</v>
      </c>
      <c r="J419" s="2">
        <v>0.019129199999999999</v>
      </c>
      <c r="K419" s="2">
        <v>0.81650699999999998</v>
      </c>
    </row>
    <row r="420" spans="1:11" ht="15">
      <c r="A420" s="3"/>
      <c r="B420" s="4" t="s">
        <v>425</v>
      </c>
      <c r="C420" s="5">
        <v>19.752464794200261</v>
      </c>
      <c r="D420" s="4" t="s">
        <v>16</v>
      </c>
      <c r="E420" s="4" t="s">
        <v>13</v>
      </c>
      <c r="F420" s="2">
        <v>0.045541636000000003</v>
      </c>
      <c r="G420" s="2">
        <v>0.010246954000000001</v>
      </c>
      <c r="H420" s="6">
        <v>8.8130000000000002E-06</v>
      </c>
      <c r="I420" s="2">
        <v>0.048478800000000002</v>
      </c>
      <c r="J420" s="2">
        <v>0.0306062</v>
      </c>
      <c r="K420" s="2">
        <v>0.113204</v>
      </c>
    </row>
    <row r="421" spans="1:11" ht="15">
      <c r="A421" s="3"/>
      <c r="B421" s="4" t="s">
        <v>426</v>
      </c>
      <c r="C421" s="5">
        <v>45.116296929965436</v>
      </c>
      <c r="D421" s="4" t="s">
        <v>18</v>
      </c>
      <c r="E421" s="4" t="s">
        <v>14</v>
      </c>
      <c r="F421" s="2">
        <v>0.028648448</v>
      </c>
      <c r="G421" s="2">
        <v>0.0042651193</v>
      </c>
      <c r="H421" s="6">
        <v>1.8559999999999998E-11</v>
      </c>
      <c r="I421" s="2">
        <v>-0.029651400000000001</v>
      </c>
      <c r="J421" s="2">
        <v>0.018753700000000002</v>
      </c>
      <c r="K421" s="2">
        <v>0.113856</v>
      </c>
    </row>
    <row r="422" spans="1:11" ht="15">
      <c r="A422" s="3"/>
      <c r="B422" s="4" t="s">
        <v>427</v>
      </c>
      <c r="C422" s="5">
        <v>29.613055703177192</v>
      </c>
      <c r="D422" s="4" t="s">
        <v>18</v>
      </c>
      <c r="E422" s="4" t="s">
        <v>14</v>
      </c>
      <c r="F422" s="2">
        <v>-0.026857824999999998</v>
      </c>
      <c r="G422" s="2">
        <v>0.0049354417999999999</v>
      </c>
      <c r="H422" s="6">
        <v>5.2740000000000001E-08</v>
      </c>
      <c r="I422" s="2">
        <v>0.045759000000000001</v>
      </c>
      <c r="J422" s="2">
        <v>0.0230274</v>
      </c>
      <c r="K422" s="2">
        <v>0.046905099999999998</v>
      </c>
    </row>
    <row r="423" spans="1:11" ht="15">
      <c r="A423" s="3"/>
      <c r="B423" s="4" t="s">
        <v>428</v>
      </c>
      <c r="C423" s="5">
        <v>19.522452545571909</v>
      </c>
      <c r="D423" s="4" t="s">
        <v>18</v>
      </c>
      <c r="E423" s="4" t="s">
        <v>14</v>
      </c>
      <c r="F423" s="2">
        <v>0.022720872</v>
      </c>
      <c r="G423" s="2">
        <v>0.0051422669000000002</v>
      </c>
      <c r="H423" s="6">
        <v>9.9410000000000002E-06</v>
      </c>
      <c r="I423" s="2">
        <v>-0.0017631400000000001</v>
      </c>
      <c r="J423" s="2">
        <v>0.022693000000000001</v>
      </c>
      <c r="K423" s="2">
        <v>0.93807099999999999</v>
      </c>
    </row>
    <row r="424" spans="1:11" ht="15">
      <c r="A424" s="3"/>
      <c r="B424" s="4" t="s">
        <v>429</v>
      </c>
      <c r="C424" s="5">
        <v>19.840679699903873</v>
      </c>
      <c r="D424" s="4" t="s">
        <v>13</v>
      </c>
      <c r="E424" s="4" t="s">
        <v>14</v>
      </c>
      <c r="F424" s="2">
        <v>0.043519773999999997</v>
      </c>
      <c r="G424" s="2">
        <v>0.0097702385000000003</v>
      </c>
      <c r="H424" s="6">
        <v>8.4160000000000004E-06</v>
      </c>
      <c r="I424" s="6">
        <v>-0.068573200000000001</v>
      </c>
      <c r="J424" s="2">
        <v>0.032550900000000001</v>
      </c>
      <c r="K424" s="2">
        <v>0.035148800000000001</v>
      </c>
    </row>
    <row r="425" spans="1:11" ht="15">
      <c r="A425" s="3"/>
      <c r="B425" s="4" t="s">
        <v>430</v>
      </c>
      <c r="C425" s="5">
        <v>19.736033877365227</v>
      </c>
      <c r="D425" s="4" t="s">
        <v>13</v>
      </c>
      <c r="E425" s="4" t="s">
        <v>14</v>
      </c>
      <c r="F425" s="2">
        <v>0.027243974000000001</v>
      </c>
      <c r="G425" s="2">
        <v>0.0061324967000000001</v>
      </c>
      <c r="H425" s="6">
        <v>8.8899999999999996E-06</v>
      </c>
      <c r="I425" s="6">
        <v>-0.051337599999999997</v>
      </c>
      <c r="J425" s="2">
        <v>0.035487400000000002</v>
      </c>
      <c r="K425" s="2">
        <v>0.14799699999999999</v>
      </c>
    </row>
    <row r="426" spans="1:11" ht="15">
      <c r="A426" s="3"/>
      <c r="B426" s="4" t="s">
        <v>431</v>
      </c>
      <c r="C426" s="5">
        <v>20.787839215235426</v>
      </c>
      <c r="D426" s="4" t="s">
        <v>16</v>
      </c>
      <c r="E426" s="4" t="s">
        <v>13</v>
      </c>
      <c r="F426" s="2">
        <v>-0.077039181999999998</v>
      </c>
      <c r="G426" s="2">
        <v>0.016896774</v>
      </c>
      <c r="H426" s="6">
        <v>5.13E-06</v>
      </c>
      <c r="I426" s="2">
        <v>-0.0114789</v>
      </c>
      <c r="J426" s="2">
        <v>0.052255799999999998</v>
      </c>
      <c r="K426" s="2">
        <v>0.82613099999999995</v>
      </c>
    </row>
    <row r="427" spans="1:11" ht="15">
      <c r="A427" s="3"/>
      <c r="B427" s="4" t="s">
        <v>432</v>
      </c>
      <c r="C427" s="5">
        <v>48.87209555496306</v>
      </c>
      <c r="D427" s="4" t="s">
        <v>16</v>
      </c>
      <c r="E427" s="4" t="s">
        <v>13</v>
      </c>
      <c r="F427" s="2">
        <v>-0.047104219000000003</v>
      </c>
      <c r="G427" s="2">
        <v>0.0067379244000000003</v>
      </c>
      <c r="H427" s="6">
        <v>2.731E-12</v>
      </c>
      <c r="I427" s="2">
        <v>-0.018032400000000001</v>
      </c>
      <c r="J427" s="2">
        <v>0.030650699999999999</v>
      </c>
      <c r="K427" s="2">
        <v>0.55631900000000001</v>
      </c>
    </row>
    <row r="428" spans="1:11" ht="15">
      <c r="A428" s="3"/>
      <c r="B428" s="4" t="s">
        <v>433</v>
      </c>
      <c r="C428" s="5">
        <v>21.507431211055625</v>
      </c>
      <c r="D428" s="4" t="s">
        <v>16</v>
      </c>
      <c r="E428" s="4" t="s">
        <v>13</v>
      </c>
      <c r="F428" s="2">
        <v>-0.11825824</v>
      </c>
      <c r="G428" s="2">
        <v>0.025499634</v>
      </c>
      <c r="H428" s="6">
        <v>3.5240000000000001E-06</v>
      </c>
      <c r="I428" s="2">
        <v>-0.085185899999999995</v>
      </c>
      <c r="J428" s="2">
        <v>0.14100199999999999</v>
      </c>
      <c r="K428" s="2">
        <v>0.54574800000000001</v>
      </c>
    </row>
    <row r="429" spans="1:11" ht="15">
      <c r="A429" s="3"/>
      <c r="B429" s="4" t="s">
        <v>434</v>
      </c>
      <c r="C429" s="5">
        <v>19.810149909730114</v>
      </c>
      <c r="D429" s="4" t="s">
        <v>18</v>
      </c>
      <c r="E429" s="4" t="s">
        <v>14</v>
      </c>
      <c r="F429" s="2">
        <v>-0.020827824000000002</v>
      </c>
      <c r="G429" s="2">
        <v>0.0046794717</v>
      </c>
      <c r="H429" s="6">
        <v>8.551E-06</v>
      </c>
      <c r="I429" s="2">
        <v>0.052484999999999997</v>
      </c>
      <c r="J429" s="2">
        <v>0.021207799999999999</v>
      </c>
      <c r="K429" s="2">
        <v>0.0133312</v>
      </c>
    </row>
    <row r="430" spans="1:11" ht="15">
      <c r="A430" s="3"/>
      <c r="B430" s="4" t="s">
        <v>435</v>
      </c>
      <c r="C430" s="5">
        <v>61.449840492296019</v>
      </c>
      <c r="D430" s="4" t="s">
        <v>18</v>
      </c>
      <c r="E430" s="4" t="s">
        <v>14</v>
      </c>
      <c r="F430" s="2">
        <v>0.11085883000000001</v>
      </c>
      <c r="G430" s="2">
        <v>0.014141865999999999</v>
      </c>
      <c r="H430" s="6">
        <v>4.5399999999999996E-15</v>
      </c>
      <c r="I430" s="2">
        <v>0.0283062</v>
      </c>
      <c r="J430" s="2">
        <v>0.0936337</v>
      </c>
      <c r="K430" s="2">
        <v>0.76241800000000004</v>
      </c>
    </row>
    <row r="431" spans="1:11" ht="15">
      <c r="A431" s="3"/>
      <c r="B431" s="4" t="s">
        <v>436</v>
      </c>
      <c r="C431" s="5">
        <v>36.86687087034705</v>
      </c>
      <c r="D431" s="4" t="s">
        <v>16</v>
      </c>
      <c r="E431" s="4" t="s">
        <v>13</v>
      </c>
      <c r="F431" s="2">
        <v>0.031470663000000003</v>
      </c>
      <c r="G431" s="2">
        <v>0.0051830399999999999</v>
      </c>
      <c r="H431" s="6">
        <v>1.264E-09</v>
      </c>
      <c r="I431" s="2">
        <v>0.0063369000000000003</v>
      </c>
      <c r="J431" s="2">
        <v>0.023583900000000001</v>
      </c>
      <c r="K431" s="2">
        <v>0.78816299999999995</v>
      </c>
    </row>
    <row r="432" spans="1:11" ht="15">
      <c r="A432" s="3"/>
      <c r="B432" s="4" t="s">
        <v>437</v>
      </c>
      <c r="C432" s="5">
        <v>45.699478520980712</v>
      </c>
      <c r="D432" s="4" t="s">
        <v>18</v>
      </c>
      <c r="E432" s="4" t="s">
        <v>14</v>
      </c>
      <c r="F432" s="2">
        <v>-0.11810009</v>
      </c>
      <c r="G432" s="2">
        <v>0.01746994</v>
      </c>
      <c r="H432" s="6">
        <v>1.378E-11</v>
      </c>
      <c r="I432" s="2">
        <v>-0.115464</v>
      </c>
      <c r="J432" s="2">
        <v>0.11292199999999999</v>
      </c>
      <c r="K432" s="2">
        <v>0.30654100000000001</v>
      </c>
    </row>
    <row r="433" spans="1:11" ht="15">
      <c r="A433" s="3"/>
      <c r="B433" s="4" t="s">
        <v>355</v>
      </c>
      <c r="C433" s="5">
        <v>20.319609145386838</v>
      </c>
      <c r="D433" s="4" t="s">
        <v>18</v>
      </c>
      <c r="E433" s="4" t="s">
        <v>14</v>
      </c>
      <c r="F433" s="2">
        <v>-0.046612135999999998</v>
      </c>
      <c r="G433" s="2">
        <v>0.010340419</v>
      </c>
      <c r="H433" s="6">
        <v>6.5520000000000001E-06</v>
      </c>
      <c r="I433" s="2">
        <v>-0.0277577</v>
      </c>
      <c r="J433" s="2">
        <v>0.033921699999999999</v>
      </c>
      <c r="K433" s="2">
        <v>0.41319299999999998</v>
      </c>
    </row>
    <row r="434" spans="1:11" ht="15">
      <c r="A434" s="3"/>
      <c r="B434" s="4" t="s">
        <v>438</v>
      </c>
      <c r="C434" s="5">
        <v>20.11787267344582</v>
      </c>
      <c r="D434" s="4" t="s">
        <v>18</v>
      </c>
      <c r="E434" s="4" t="s">
        <v>14</v>
      </c>
      <c r="F434" s="2">
        <v>0.061245079000000001</v>
      </c>
      <c r="G434" s="2">
        <v>0.013654537</v>
      </c>
      <c r="H434" s="6">
        <v>7.2799999999999998E-06</v>
      </c>
      <c r="I434" s="2">
        <v>-0.043273399999999997</v>
      </c>
      <c r="J434" s="2">
        <v>0.0409459</v>
      </c>
      <c r="K434" s="2">
        <v>0.29058400000000001</v>
      </c>
    </row>
    <row r="435" spans="1:11" ht="15">
      <c r="A435" s="3"/>
      <c r="B435" s="4" t="s">
        <v>439</v>
      </c>
      <c r="C435" s="5">
        <v>142.24532945375211</v>
      </c>
      <c r="D435" s="4" t="s">
        <v>16</v>
      </c>
      <c r="E435" s="4" t="s">
        <v>13</v>
      </c>
      <c r="F435" s="2">
        <v>-0.074453435999999998</v>
      </c>
      <c r="G435" s="2">
        <v>0.0062425574000000003</v>
      </c>
      <c r="H435" s="6">
        <v>8.5859999999999997E-33</v>
      </c>
      <c r="I435" s="2">
        <v>0.045602400000000001</v>
      </c>
      <c r="J435" s="2">
        <v>0.0278547</v>
      </c>
      <c r="K435" s="2">
        <v>0.10159899999999999</v>
      </c>
    </row>
    <row r="436" spans="1:11" ht="15">
      <c r="A436" s="3"/>
      <c r="B436" s="4" t="s">
        <v>440</v>
      </c>
      <c r="C436" s="5">
        <v>23.96337102229948</v>
      </c>
      <c r="D436" s="4" t="s">
        <v>13</v>
      </c>
      <c r="E436" s="4" t="s">
        <v>14</v>
      </c>
      <c r="F436" s="2">
        <v>0.035537012999999999</v>
      </c>
      <c r="G436" s="2">
        <v>0.0072594508999999996</v>
      </c>
      <c r="H436" s="6">
        <v>9.8170000000000006E-07</v>
      </c>
      <c r="I436" s="2">
        <v>0.015742599999999999</v>
      </c>
      <c r="J436" s="2">
        <v>0.0259648</v>
      </c>
      <c r="K436" s="2">
        <v>0.54431099999999999</v>
      </c>
    </row>
    <row r="437" spans="1:11" ht="15">
      <c r="A437" s="3"/>
      <c r="B437" s="4" t="s">
        <v>441</v>
      </c>
      <c r="C437" s="5">
        <v>30.052996338620339</v>
      </c>
      <c r="D437" s="4" t="s">
        <v>18</v>
      </c>
      <c r="E437" s="4" t="s">
        <v>14</v>
      </c>
      <c r="F437" s="2">
        <v>0.024827372</v>
      </c>
      <c r="G437" s="2">
        <v>0.0045288055000000001</v>
      </c>
      <c r="H437" s="6">
        <v>4.203E-08</v>
      </c>
      <c r="I437" s="2">
        <v>-0.0096147000000000003</v>
      </c>
      <c r="J437" s="2">
        <v>0.018909100000000002</v>
      </c>
      <c r="K437" s="2">
        <v>0.61112500000000003</v>
      </c>
    </row>
    <row r="438" spans="1:11" ht="15">
      <c r="A438" s="3"/>
      <c r="B438" s="4" t="s">
        <v>442</v>
      </c>
      <c r="C438" s="5">
        <v>20.350439804069275</v>
      </c>
      <c r="D438" s="4" t="s">
        <v>13</v>
      </c>
      <c r="E438" s="4" t="s">
        <v>14</v>
      </c>
      <c r="F438" s="2">
        <v>0.041528016000000001</v>
      </c>
      <c r="G438" s="2">
        <v>0.0092055786000000001</v>
      </c>
      <c r="H438" s="6">
        <v>6.4470000000000003E-06</v>
      </c>
      <c r="I438" s="2">
        <v>0.017920599999999998</v>
      </c>
      <c r="J438" s="2">
        <v>0.039301999999999997</v>
      </c>
      <c r="K438" s="2">
        <v>0.64841000000000004</v>
      </c>
    </row>
    <row r="439" spans="1:11" ht="15">
      <c r="A439" s="3"/>
      <c r="B439" s="4" t="s">
        <v>443</v>
      </c>
      <c r="C439" s="5">
        <v>19.691059039589884</v>
      </c>
      <c r="D439" s="4" t="s">
        <v>18</v>
      </c>
      <c r="E439" s="4" t="s">
        <v>13</v>
      </c>
      <c r="F439" s="2">
        <v>-0.021371988000000001</v>
      </c>
      <c r="G439" s="2">
        <v>0.0048162296999999998</v>
      </c>
      <c r="H439" s="6">
        <v>9.1009999999999998E-06</v>
      </c>
      <c r="I439" s="2">
        <v>-0.021976900000000001</v>
      </c>
      <c r="J439" s="2">
        <v>0.021895899999999999</v>
      </c>
      <c r="K439" s="2">
        <v>0.315523</v>
      </c>
    </row>
    <row r="440" spans="1:11" ht="15">
      <c r="A440" s="3"/>
      <c r="B440" s="4" t="s">
        <v>364</v>
      </c>
      <c r="C440" s="5">
        <v>111.29633638108791</v>
      </c>
      <c r="D440" s="4" t="s">
        <v>13</v>
      </c>
      <c r="E440" s="4" t="s">
        <v>14</v>
      </c>
      <c r="F440" s="2">
        <v>0.061091284000000003</v>
      </c>
      <c r="G440" s="2">
        <v>0.0057907608000000001</v>
      </c>
      <c r="H440" s="6">
        <v>5.0909999999999998E-26</v>
      </c>
      <c r="I440" s="2">
        <v>-0.017203</v>
      </c>
      <c r="J440" s="2">
        <v>0.026284800000000001</v>
      </c>
      <c r="K440" s="2">
        <v>0.51280000000000003</v>
      </c>
    </row>
    <row r="441" spans="1:11" ht="15">
      <c r="A441" s="3"/>
      <c r="B441" s="4" t="s">
        <v>444</v>
      </c>
      <c r="C441" s="5">
        <v>62.654817210632679</v>
      </c>
      <c r="D441" s="4" t="s">
        <v>18</v>
      </c>
      <c r="E441" s="4" t="s">
        <v>14</v>
      </c>
      <c r="F441" s="2">
        <v>0.032946163000000001</v>
      </c>
      <c r="G441" s="2">
        <v>0.0041622140999999996</v>
      </c>
      <c r="H441" s="6">
        <v>2.4620000000000002E-15</v>
      </c>
      <c r="I441" s="2">
        <v>0.00435564</v>
      </c>
      <c r="J441" s="2">
        <v>0.018506999999999999</v>
      </c>
      <c r="K441" s="2">
        <v>0.81393700000000002</v>
      </c>
    </row>
  </sheetData>
  <mergeCells count="10">
    <mergeCell ref="A361:A441"/>
    <mergeCell ref="A4:A128"/>
    <mergeCell ref="A129:A214"/>
    <mergeCell ref="A2:A3"/>
    <mergeCell ref="B2:B3"/>
    <mergeCell ref="C2:C3"/>
    <mergeCell ref="D2:D3"/>
    <mergeCell ref="E2:E3"/>
    <mergeCell ref="A215:A360"/>
    <mergeCell ref="A1:K1"/>
  </mergeCells>
  <conditionalFormatting sqref="F2:G3">
    <cfRule type="cellIs" priority="9" dxfId="0" operator="lessThanOrEqual">
      <formula>-0.01</formula>
    </cfRule>
    <cfRule type="cellIs" priority="10" dxfId="0" operator="greaterThanOrEqual">
      <formula>0.01</formula>
    </cfRule>
    <cfRule type="cellIs" priority="11" dxfId="1" operator="between">
      <formula>0</formula>
      <formula>0.01</formula>
    </cfRule>
  </conditionalFormatting>
  <conditionalFormatting sqref="F2:K1048576">
    <cfRule type="cellIs" priority="1" dxfId="0" operator="lessThanOrEqual">
      <formula>-0.01</formula>
    </cfRule>
    <cfRule type="cellIs" priority="2" dxfId="0" operator="greaterThanOrEqual">
      <formula>0.01</formula>
    </cfRule>
    <cfRule type="cellIs" priority="3" dxfId="1" operator="between">
      <formula>-0.01</formula>
      <formula>0.01</formula>
    </cfRule>
  </conditionalFormatting>
  <conditionalFormatting sqref="I2:J3">
    <cfRule type="cellIs" priority="6" dxfId="0" operator="lessThanOrEqual">
      <formula>-0.01</formula>
    </cfRule>
  </conditionalFormatting>
  <conditionalFormatting sqref="I2:K3">
    <cfRule type="cellIs" priority="4" dxfId="0" operator="greaterThanOrEqual">
      <formula>0.01</formula>
    </cfRule>
    <cfRule type="cellIs" priority="5" dxfId="1" operator="between">
      <formula>0</formula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2faf9708-6f3e-4567-915e-c2c822461e1e}">
  <dimension ref="A1:E22"/>
  <sheetViews>
    <sheetView workbookViewId="0" topLeftCell="A4">
      <selection pane="topLeft" activeCell="H4" sqref="H4:H5"/>
    </sheetView>
  </sheetViews>
  <sheetFormatPr defaultRowHeight="14.25" customHeight="1"/>
  <cols>
    <col min="1" max="1" width="29.285714285714285" style="7" customWidth="1"/>
    <col min="2" max="2" width="24.428571428571427" style="1" customWidth="1"/>
    <col min="3" max="3" width="13" style="9" customWidth="1"/>
    <col min="4" max="4" width="19" style="1" customWidth="1"/>
    <col min="5" max="5" width="24.285714285714285" style="9" customWidth="1"/>
    <col min="6" max="16384" width="10.285714285714286" style="1" customWidth="1"/>
  </cols>
  <sheetData>
    <row r="1" spans="1:5" ht="15">
      <c r="A1" s="2" t="s">
        <v>445</v>
      </c>
      <c r="B1" s="2"/>
      <c r="C1" s="2"/>
      <c r="D1" s="2"/>
      <c r="E1" s="2"/>
    </row>
    <row r="2" spans="1:5" ht="15">
      <c r="A2" s="10" t="s">
        <v>1</v>
      </c>
      <c r="B2" s="4" t="s">
        <v>446</v>
      </c>
      <c r="C2" s="2" t="s">
        <v>447</v>
      </c>
      <c r="D2" s="4" t="s">
        <v>448</v>
      </c>
      <c r="E2" s="2" t="s">
        <v>10</v>
      </c>
    </row>
    <row r="3" spans="1:5" ht="15">
      <c r="A3" s="3" t="s">
        <v>11</v>
      </c>
      <c r="B3" s="4" t="s">
        <v>449</v>
      </c>
      <c r="C3" s="2">
        <v>119</v>
      </c>
      <c r="D3" s="4" t="s">
        <v>450</v>
      </c>
      <c r="E3" s="2">
        <v>0.91273640367430797</v>
      </c>
    </row>
    <row r="4" spans="1:5" ht="15">
      <c r="A4" s="3"/>
      <c r="B4" s="4" t="s">
        <v>451</v>
      </c>
      <c r="C4" s="2">
        <v>119</v>
      </c>
      <c r="D4" s="4" t="s">
        <v>452</v>
      </c>
      <c r="E4" s="6">
        <v>0.79956351473165699</v>
      </c>
    </row>
    <row r="5" spans="1:5" ht="15">
      <c r="A5" s="3"/>
      <c r="B5" s="4" t="s">
        <v>453</v>
      </c>
      <c r="C5" s="2">
        <v>119</v>
      </c>
      <c r="D5" s="4" t="s">
        <v>454</v>
      </c>
      <c r="E5" s="6">
        <v>0.042866936257273398</v>
      </c>
    </row>
    <row r="6" spans="1:5" ht="15">
      <c r="A6" s="3"/>
      <c r="B6" s="4" t="s">
        <v>455</v>
      </c>
      <c r="C6" s="2">
        <v>119</v>
      </c>
      <c r="D6" s="4" t="s">
        <v>456</v>
      </c>
      <c r="E6" s="2">
        <v>0.41774697009297701</v>
      </c>
    </row>
    <row r="7" spans="1:5" ht="15">
      <c r="A7" s="3"/>
      <c r="B7" s="4" t="s">
        <v>457</v>
      </c>
      <c r="C7" s="2">
        <v>119</v>
      </c>
      <c r="D7" s="4" t="s">
        <v>458</v>
      </c>
      <c r="E7" s="2">
        <v>0.42334023923564901</v>
      </c>
    </row>
    <row r="8" spans="1:5" ht="15">
      <c r="A8" s="3" t="s">
        <v>141</v>
      </c>
      <c r="B8" s="4" t="s">
        <v>449</v>
      </c>
      <c r="C8" s="2">
        <v>85</v>
      </c>
      <c r="D8" s="4" t="s">
        <v>459</v>
      </c>
      <c r="E8" s="2">
        <v>0.11505562538762</v>
      </c>
    </row>
    <row r="9" spans="1:5" ht="15">
      <c r="A9" s="3"/>
      <c r="B9" s="4" t="s">
        <v>451</v>
      </c>
      <c r="C9" s="2">
        <v>85</v>
      </c>
      <c r="D9" s="4" t="s">
        <v>460</v>
      </c>
      <c r="E9" s="6">
        <v>0.710344017935998</v>
      </c>
    </row>
    <row r="10" spans="1:5" ht="15">
      <c r="A10" s="3"/>
      <c r="B10" s="4" t="s">
        <v>453</v>
      </c>
      <c r="C10" s="2">
        <v>85</v>
      </c>
      <c r="D10" s="4" t="s">
        <v>461</v>
      </c>
      <c r="E10" s="6">
        <v>0.0052782326759325303</v>
      </c>
    </row>
    <row r="11" spans="1:5" ht="15">
      <c r="A11" s="3"/>
      <c r="B11" s="4" t="s">
        <v>455</v>
      </c>
      <c r="C11" s="2">
        <v>85</v>
      </c>
      <c r="D11" s="4" t="s">
        <v>462</v>
      </c>
      <c r="E11" s="2">
        <v>0.035673169296472101</v>
      </c>
    </row>
    <row r="12" spans="1:5" ht="15">
      <c r="A12" s="3"/>
      <c r="B12" s="4" t="s">
        <v>457</v>
      </c>
      <c r="C12" s="2">
        <v>85</v>
      </c>
      <c r="D12" s="4" t="s">
        <v>463</v>
      </c>
      <c r="E12" s="2">
        <v>0.16896914333865601</v>
      </c>
    </row>
    <row r="13" spans="1:5" ht="15">
      <c r="A13" s="3" t="s">
        <v>225</v>
      </c>
      <c r="B13" s="4" t="s">
        <v>449</v>
      </c>
      <c r="C13" s="2">
        <v>142</v>
      </c>
      <c r="D13" s="4" t="s">
        <v>464</v>
      </c>
      <c r="E13" s="6">
        <v>0.64116440731220203</v>
      </c>
    </row>
    <row r="14" spans="1:5" ht="15">
      <c r="A14" s="3"/>
      <c r="B14" s="4" t="s">
        <v>451</v>
      </c>
      <c r="C14" s="2">
        <v>142</v>
      </c>
      <c r="D14" s="4" t="s">
        <v>465</v>
      </c>
      <c r="E14" s="6">
        <v>0.97676690203011696</v>
      </c>
    </row>
    <row r="15" spans="1:5" ht="15">
      <c r="A15" s="3"/>
      <c r="B15" s="4" t="s">
        <v>453</v>
      </c>
      <c r="C15" s="2">
        <v>142</v>
      </c>
      <c r="D15" s="4" t="s">
        <v>466</v>
      </c>
      <c r="E15" s="6">
        <v>0.041379583226790501</v>
      </c>
    </row>
    <row r="16" spans="1:5" ht="15">
      <c r="A16" s="3"/>
      <c r="B16" s="4" t="s">
        <v>455</v>
      </c>
      <c r="C16" s="2">
        <v>142</v>
      </c>
      <c r="D16" s="4" t="s">
        <v>467</v>
      </c>
      <c r="E16" s="2">
        <v>0.27229469794655498</v>
      </c>
    </row>
    <row r="17" spans="1:5" ht="15">
      <c r="A17" s="3"/>
      <c r="B17" s="4" t="s">
        <v>457</v>
      </c>
      <c r="C17" s="2">
        <v>142</v>
      </c>
      <c r="D17" s="4" t="s">
        <v>468</v>
      </c>
      <c r="E17" s="2">
        <v>0.985413966700868</v>
      </c>
    </row>
    <row r="18" spans="1:5" ht="15">
      <c r="A18" s="3" t="s">
        <v>369</v>
      </c>
      <c r="B18" s="4" t="s">
        <v>449</v>
      </c>
      <c r="C18" s="2">
        <v>81</v>
      </c>
      <c r="D18" s="4" t="s">
        <v>469</v>
      </c>
      <c r="E18" s="2">
        <v>0.020886480543692399</v>
      </c>
    </row>
    <row r="19" spans="1:5" ht="15">
      <c r="A19" s="3"/>
      <c r="B19" s="4" t="s">
        <v>451</v>
      </c>
      <c r="C19" s="2">
        <v>81</v>
      </c>
      <c r="D19" s="4" t="s">
        <v>470</v>
      </c>
      <c r="E19" s="6">
        <v>0.0118379906560454</v>
      </c>
    </row>
    <row r="20" spans="1:5" ht="15">
      <c r="A20" s="3"/>
      <c r="B20" s="4" t="s">
        <v>453</v>
      </c>
      <c r="C20" s="2">
        <v>81</v>
      </c>
      <c r="D20" s="4" t="s">
        <v>471</v>
      </c>
      <c r="E20" s="6">
        <v>0.0148747310781782</v>
      </c>
    </row>
    <row r="21" spans="1:5" ht="15">
      <c r="A21" s="3"/>
      <c r="B21" s="4" t="s">
        <v>455</v>
      </c>
      <c r="C21" s="2">
        <v>81</v>
      </c>
      <c r="D21" s="4" t="s">
        <v>472</v>
      </c>
      <c r="E21" s="2">
        <v>0.59031055267879096</v>
      </c>
    </row>
    <row r="22" spans="1:5" ht="15">
      <c r="A22" s="3"/>
      <c r="B22" s="4" t="s">
        <v>457</v>
      </c>
      <c r="C22" s="2">
        <v>81</v>
      </c>
      <c r="D22" s="4" t="s">
        <v>473</v>
      </c>
      <c r="E22" s="2">
        <v>0.043642529496354103</v>
      </c>
    </row>
  </sheetData>
  <mergeCells count="5">
    <mergeCell ref="A1:E1"/>
    <mergeCell ref="A3:A7"/>
    <mergeCell ref="A8:A12"/>
    <mergeCell ref="A13:A17"/>
    <mergeCell ref="A18:A22"/>
  </mergeCells>
  <conditionalFormatting sqref="E2:E1048576">
    <cfRule type="cellIs" priority="1" dxfId="0" operator="greaterThanOrEqual">
      <formula>0.01</formula>
    </cfRule>
    <cfRule type="cellIs" priority="2" dxfId="1" operator="between">
      <formula>0</formula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d4711acc-1ec9-4e91-85d7-ff4dde23871a}">
  <dimension ref="A1:J11"/>
  <sheetViews>
    <sheetView workbookViewId="0" topLeftCell="A1">
      <selection pane="topLeft" activeCell="A1" sqref="A1:H1"/>
    </sheetView>
  </sheetViews>
  <sheetFormatPr defaultRowHeight="14.25" customHeight="1"/>
  <cols>
    <col min="1" max="1" width="34.857142857142854" style="7" customWidth="1"/>
    <col min="2" max="2" width="24.857142857142858" style="9" customWidth="1"/>
    <col min="3" max="3" width="10.428571428571429" style="16" bestFit="1" customWidth="1"/>
    <col min="4" max="4" width="10.428571428571429" style="9" bestFit="1" customWidth="1"/>
    <col min="5" max="5" width="13.285714285714286" style="16" bestFit="1" customWidth="1"/>
    <col min="6" max="6" width="15.571428571428571" style="17" customWidth="1"/>
    <col min="7" max="8" width="10.285714285714286" style="17"/>
    <col min="9" max="10" width="19.285714285714285" style="1" customWidth="1"/>
    <col min="11" max="16384" width="10.285714285714286" style="1" customWidth="1"/>
  </cols>
  <sheetData>
    <row r="1" spans="1:10" ht="15">
      <c r="A1" s="2" t="s">
        <v>474</v>
      </c>
      <c r="B1" s="2"/>
      <c r="C1" s="2"/>
      <c r="D1" s="2"/>
      <c r="E1" s="2"/>
      <c r="F1" s="2"/>
      <c r="G1" s="2"/>
      <c r="H1" s="2"/>
      <c r="I1" s="4"/>
      <c r="J1" s="4"/>
    </row>
    <row r="2" spans="1:10" ht="15">
      <c r="A2" s="3" t="s">
        <v>1</v>
      </c>
      <c r="B2" s="11" t="s">
        <v>475</v>
      </c>
      <c r="C2" s="11"/>
      <c r="D2" s="11"/>
      <c r="E2" s="11"/>
      <c r="F2" s="11" t="s">
        <v>476</v>
      </c>
      <c r="G2" s="11"/>
      <c r="H2" s="11"/>
      <c r="I2" s="12" t="s">
        <v>477</v>
      </c>
      <c r="J2" s="12"/>
    </row>
    <row r="3" spans="1:10" ht="15">
      <c r="A3" s="3"/>
      <c r="B3" s="2" t="s">
        <v>478</v>
      </c>
      <c r="C3" s="13" t="s">
        <v>479</v>
      </c>
      <c r="D3" s="2" t="s">
        <v>480</v>
      </c>
      <c r="E3" s="13" t="s">
        <v>10</v>
      </c>
      <c r="F3" s="14" t="s">
        <v>481</v>
      </c>
      <c r="G3" s="14" t="s">
        <v>9</v>
      </c>
      <c r="H3" s="14" t="s">
        <v>10</v>
      </c>
      <c r="I3" s="4" t="s">
        <v>482</v>
      </c>
      <c r="J3" s="4" t="s">
        <v>483</v>
      </c>
    </row>
    <row r="4" spans="1:10" ht="15">
      <c r="A4" s="3" t="s">
        <v>11</v>
      </c>
      <c r="B4" s="2" t="s">
        <v>449</v>
      </c>
      <c r="C4" s="13">
        <v>150.95935142383701</v>
      </c>
      <c r="D4" s="2">
        <v>117</v>
      </c>
      <c r="E4" s="13">
        <v>0.018846377447663799</v>
      </c>
      <c r="F4" s="15">
        <v>-0.0049159742086491397</v>
      </c>
      <c r="G4" s="15">
        <v>0.0050870525970791499</v>
      </c>
      <c r="H4" s="15">
        <v>0.33585243255635799</v>
      </c>
      <c r="I4" s="15">
        <v>156.0976</v>
      </c>
      <c r="J4" s="15">
        <v>0.012999999999999999</v>
      </c>
    </row>
    <row r="5" spans="1:10" ht="15">
      <c r="A5" s="3"/>
      <c r="B5" s="2" t="s">
        <v>453</v>
      </c>
      <c r="C5" s="13">
        <v>152.16427886445899</v>
      </c>
      <c r="D5" s="2">
        <v>118</v>
      </c>
      <c r="E5" s="13">
        <v>0.018671865084305499</v>
      </c>
      <c r="F5" s="15"/>
      <c r="G5" s="15"/>
      <c r="H5" s="15"/>
      <c r="I5" s="15"/>
      <c r="J5" s="15"/>
    </row>
    <row r="6" spans="1:10" ht="15">
      <c r="A6" s="3" t="s">
        <v>141</v>
      </c>
      <c r="B6" s="2" t="s">
        <v>449</v>
      </c>
      <c r="C6" s="13">
        <v>100.74923141241401</v>
      </c>
      <c r="D6" s="2">
        <v>83</v>
      </c>
      <c r="E6" s="13">
        <v>0.089960367206715797</v>
      </c>
      <c r="F6" s="15">
        <v>0.0015458469376548</v>
      </c>
      <c r="G6" s="15">
        <v>0.0056952462797608804</v>
      </c>
      <c r="H6" s="15">
        <v>0.78673614091266297</v>
      </c>
      <c r="I6" s="15">
        <v>104.1784</v>
      </c>
      <c r="J6" s="15">
        <v>0.095000000000000001</v>
      </c>
    </row>
    <row r="7" spans="1:10" ht="15">
      <c r="A7" s="3"/>
      <c r="B7" s="2" t="s">
        <v>453</v>
      </c>
      <c r="C7" s="13">
        <v>100.838659019742</v>
      </c>
      <c r="D7" s="2">
        <v>84</v>
      </c>
      <c r="E7" s="13">
        <v>0.101704287432564</v>
      </c>
      <c r="F7" s="15"/>
      <c r="G7" s="15"/>
      <c r="H7" s="15"/>
      <c r="I7" s="15"/>
      <c r="J7" s="15"/>
    </row>
    <row r="8" spans="1:10" ht="15">
      <c r="A8" s="3" t="s">
        <v>225</v>
      </c>
      <c r="B8" s="2" t="s">
        <v>449</v>
      </c>
      <c r="C8" s="13">
        <v>163.82470208320899</v>
      </c>
      <c r="D8" s="2">
        <v>140</v>
      </c>
      <c r="E8" s="13">
        <v>0.082336165126092195</v>
      </c>
      <c r="F8" s="15">
        <v>0.0038705608316983802</v>
      </c>
      <c r="G8" s="15">
        <v>0.0037280515098185702</v>
      </c>
      <c r="H8" s="15">
        <v>0.30095457027481698</v>
      </c>
      <c r="I8" s="15">
        <v>168.09030000000001</v>
      </c>
      <c r="J8" s="15">
        <v>0.075999999999999998</v>
      </c>
    </row>
    <row r="9" spans="1:10" ht="15">
      <c r="A9" s="3"/>
      <c r="B9" s="2" t="s">
        <v>453</v>
      </c>
      <c r="C9" s="13">
        <v>165.08605128723701</v>
      </c>
      <c r="D9" s="2">
        <v>141</v>
      </c>
      <c r="E9" s="13">
        <v>0.080892802042429102</v>
      </c>
      <c r="F9" s="15"/>
      <c r="G9" s="15"/>
      <c r="H9" s="15"/>
      <c r="I9" s="15"/>
      <c r="J9" s="15"/>
    </row>
    <row r="10" spans="1:10" ht="15">
      <c r="A10" s="3" t="s">
        <v>369</v>
      </c>
      <c r="B10" s="2" t="s">
        <v>449</v>
      </c>
      <c r="C10" s="13">
        <v>77.079776864258704</v>
      </c>
      <c r="D10" s="2">
        <v>79</v>
      </c>
      <c r="E10" s="13">
        <v>0.54016257482612795</v>
      </c>
      <c r="F10" s="15">
        <v>0.0060572178039589404</v>
      </c>
      <c r="G10" s="15">
        <v>0.00506595180778306</v>
      </c>
      <c r="H10" s="15">
        <v>0.235401190940358</v>
      </c>
      <c r="I10" s="15">
        <v>80.340149999999994</v>
      </c>
      <c r="J10" s="15">
        <v>0.54</v>
      </c>
    </row>
    <row r="11" spans="1:10" ht="15">
      <c r="A11" s="3"/>
      <c r="B11" s="2" t="s">
        <v>453</v>
      </c>
      <c r="C11" s="13">
        <v>78.509408902836697</v>
      </c>
      <c r="D11" s="2">
        <v>80</v>
      </c>
      <c r="E11" s="13">
        <v>0.52621692998958003</v>
      </c>
      <c r="F11" s="15"/>
      <c r="G11" s="15"/>
      <c r="H11" s="15"/>
      <c r="I11" s="15"/>
      <c r="J11" s="15"/>
    </row>
  </sheetData>
  <mergeCells count="29">
    <mergeCell ref="A1:H1"/>
    <mergeCell ref="A2:A3"/>
    <mergeCell ref="B2:E2"/>
    <mergeCell ref="F2:H2"/>
    <mergeCell ref="A4:A5"/>
    <mergeCell ref="F4:F5"/>
    <mergeCell ref="G4:G5"/>
    <mergeCell ref="H4:H5"/>
    <mergeCell ref="I8:I9"/>
    <mergeCell ref="J8:J9"/>
    <mergeCell ref="I10:I11"/>
    <mergeCell ref="J10:J11"/>
    <mergeCell ref="A6:A7"/>
    <mergeCell ref="F6:F7"/>
    <mergeCell ref="G6:G7"/>
    <mergeCell ref="H6:H7"/>
    <mergeCell ref="A8:A9"/>
    <mergeCell ref="F8:F9"/>
    <mergeCell ref="G8:G9"/>
    <mergeCell ref="H8:H9"/>
    <mergeCell ref="A10:A11"/>
    <mergeCell ref="F10:F11"/>
    <mergeCell ref="G10:G11"/>
    <mergeCell ref="H10:H11"/>
    <mergeCell ref="I2:J2"/>
    <mergeCell ref="I4:I5"/>
    <mergeCell ref="J4:J5"/>
    <mergeCell ref="I6:I7"/>
    <mergeCell ref="J6:J7"/>
  </mergeCells>
  <conditionalFormatting sqref="F1:H3 F12:H1048576">
    <cfRule type="cellIs" priority="4" dxfId="0" operator="lessThanOrEqual">
      <formula>-0.01</formula>
    </cfRule>
    <cfRule type="cellIs" priority="5" dxfId="0" operator="greaterThanOrEqual">
      <formula>0.01</formula>
    </cfRule>
    <cfRule type="cellIs" priority="6" dxfId="1" operator="between">
      <formula>-0.01</formula>
      <formula>0.01</formula>
    </cfRule>
  </conditionalFormatting>
  <conditionalFormatting sqref="F1:H3 F4:J4 F6:J6 F8:J8 F10:J10 F12:H1048576">
    <cfRule type="cellIs" priority="1" dxfId="0" operator="lessThanOrEqual">
      <formula>-0.01</formula>
    </cfRule>
    <cfRule type="cellIs" priority="2" dxfId="0" operator="greaterThanOrEqual">
      <formula>0.01</formula>
    </cfRule>
    <cfRule type="cellIs" priority="3" dxfId="1" operator="between">
      <formula>-0.01</formula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8fad3177-2b42-4372-96c7-80ba1014d9bd}">
  <dimension ref="A1:K143"/>
  <sheetViews>
    <sheetView workbookViewId="0" topLeftCell="A76">
      <selection pane="topLeft" activeCell="A1" sqref="A1:K1"/>
    </sheetView>
  </sheetViews>
  <sheetFormatPr defaultRowHeight="14.25" customHeight="1"/>
  <cols>
    <col min="1" max="1" width="23.571428571428573" style="7" customWidth="1"/>
    <col min="2" max="2" width="11.714285714285714" style="1" customWidth="1"/>
    <col min="3" max="3" width="10.285714285714286" style="8"/>
    <col min="4" max="5" width="15.857142857142858" style="1" customWidth="1"/>
    <col min="6" max="11" width="10.285714285714286" style="9"/>
    <col min="12" max="16384" width="10.285714285714286" style="1" customWidth="1"/>
  </cols>
  <sheetData>
    <row r="1" spans="1:11" ht="15">
      <c r="A1" s="2" t="s">
        <v>48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4"/>
      <c r="H2" s="4"/>
      <c r="I2" s="4" t="s">
        <v>7</v>
      </c>
      <c r="J2" s="4"/>
      <c r="K2" s="4"/>
    </row>
    <row r="3" spans="1:11" ht="15">
      <c r="A3" s="3"/>
      <c r="B3" s="3"/>
      <c r="C3" s="3"/>
      <c r="D3" s="3"/>
      <c r="E3" s="3"/>
      <c r="F3" s="2" t="s">
        <v>8</v>
      </c>
      <c r="G3" s="2" t="s">
        <v>9</v>
      </c>
      <c r="H3" s="2" t="s">
        <v>10</v>
      </c>
      <c r="I3" s="2" t="s">
        <v>8</v>
      </c>
      <c r="J3" s="2" t="s">
        <v>9</v>
      </c>
      <c r="K3" s="2" t="s">
        <v>10</v>
      </c>
    </row>
    <row r="4" spans="1:11" ht="15" customHeight="1">
      <c r="A4" s="3" t="s">
        <v>11</v>
      </c>
      <c r="B4" s="4" t="s">
        <v>485</v>
      </c>
      <c r="C4" s="5">
        <v>42.024863586073167</v>
      </c>
      <c r="D4" s="4" t="s">
        <v>13</v>
      </c>
      <c r="E4" s="4" t="s">
        <v>16</v>
      </c>
      <c r="F4" s="2">
        <v>0.13485</v>
      </c>
      <c r="G4" s="2">
        <v>0.0208016</v>
      </c>
      <c r="H4" s="6">
        <v>9.0115600000000001E-11</v>
      </c>
      <c r="I4" s="2">
        <v>0.0092477098999999997</v>
      </c>
      <c r="J4" s="2">
        <v>0.0043495625000000001</v>
      </c>
      <c r="K4" s="2">
        <v>0.033489999999999999</v>
      </c>
    </row>
    <row r="5" spans="1:11" ht="15">
      <c r="A5" s="3"/>
      <c r="B5" s="4" t="s">
        <v>486</v>
      </c>
      <c r="C5" s="5">
        <v>94.672980890828583</v>
      </c>
      <c r="D5" s="4" t="s">
        <v>16</v>
      </c>
      <c r="E5" s="4" t="s">
        <v>13</v>
      </c>
      <c r="F5" s="2">
        <v>0.349416</v>
      </c>
      <c r="G5" s="2">
        <v>0.035911100000000001</v>
      </c>
      <c r="H5" s="6">
        <v>2.2454300000000001E-22</v>
      </c>
      <c r="I5" s="2">
        <v>0.0077794227999999997</v>
      </c>
      <c r="J5" s="2">
        <v>0.011786141999999999</v>
      </c>
      <c r="K5" s="2">
        <v>0.50919999999999999</v>
      </c>
    </row>
    <row r="6" spans="1:11" ht="15">
      <c r="A6" s="3"/>
      <c r="B6" s="4" t="s">
        <v>487</v>
      </c>
      <c r="C6" s="5">
        <v>20.51317021333448</v>
      </c>
      <c r="D6" s="4" t="s">
        <v>16</v>
      </c>
      <c r="E6" s="4" t="s">
        <v>13</v>
      </c>
      <c r="F6" s="2">
        <v>1.0833699999999999</v>
      </c>
      <c r="G6" s="2">
        <v>0.23919899999999999</v>
      </c>
      <c r="H6" s="6">
        <v>5.9210700000000004E-06</v>
      </c>
      <c r="I6" s="2">
        <v>0.027412143999999999</v>
      </c>
      <c r="J6" s="2">
        <v>0.02802617</v>
      </c>
      <c r="K6" s="2">
        <v>0.32800000000000001</v>
      </c>
    </row>
    <row r="7" spans="1:11" ht="15">
      <c r="A7" s="3"/>
      <c r="B7" s="4" t="s">
        <v>488</v>
      </c>
      <c r="C7" s="5">
        <v>26.802856155715556</v>
      </c>
      <c r="D7" s="4" t="s">
        <v>18</v>
      </c>
      <c r="E7" s="4" t="s">
        <v>14</v>
      </c>
      <c r="F7" s="2">
        <v>0.45557300000000001</v>
      </c>
      <c r="G7" s="2">
        <v>0.087996699999999997</v>
      </c>
      <c r="H7" s="6">
        <v>2.25289E-07</v>
      </c>
      <c r="I7" s="2">
        <v>-0.0091161694000000005</v>
      </c>
      <c r="J7" s="2">
        <v>0.015829064</v>
      </c>
      <c r="K7" s="2">
        <v>0.56469999999999998</v>
      </c>
    </row>
    <row r="8" spans="1:11" ht="15">
      <c r="A8" s="3"/>
      <c r="B8" s="4" t="s">
        <v>489</v>
      </c>
      <c r="C8" s="5">
        <v>23.018687615271013</v>
      </c>
      <c r="D8" s="4" t="s">
        <v>13</v>
      </c>
      <c r="E8" s="4" t="s">
        <v>16</v>
      </c>
      <c r="F8" s="2">
        <v>-0.23857400000000001</v>
      </c>
      <c r="G8" s="2">
        <v>0.049725800000000001</v>
      </c>
      <c r="H8" s="6">
        <v>1.6042400000000001E-06</v>
      </c>
      <c r="I8" s="2">
        <v>0.018929290000000001</v>
      </c>
      <c r="J8" s="2">
        <v>0.010862762999999999</v>
      </c>
      <c r="K8" s="2">
        <v>0.081409999999999996</v>
      </c>
    </row>
    <row r="9" spans="1:11" ht="15">
      <c r="A9" s="3"/>
      <c r="B9" s="4" t="s">
        <v>490</v>
      </c>
      <c r="C9" s="5">
        <v>19.91494150171766</v>
      </c>
      <c r="D9" s="4" t="s">
        <v>18</v>
      </c>
      <c r="E9" s="4" t="s">
        <v>16</v>
      </c>
      <c r="F9" s="2">
        <v>-0.158525</v>
      </c>
      <c r="G9" s="2">
        <v>0.0355228</v>
      </c>
      <c r="H9" s="6">
        <v>8.0957999999999996E-06</v>
      </c>
      <c r="I9" s="6">
        <v>0.0024807491</v>
      </c>
      <c r="J9" s="2">
        <v>0.0061757532999999996</v>
      </c>
      <c r="K9" s="2">
        <v>0.68789999999999996</v>
      </c>
    </row>
    <row r="10" spans="1:11" ht="15">
      <c r="A10" s="3"/>
      <c r="B10" s="4" t="s">
        <v>491</v>
      </c>
      <c r="C10" s="5">
        <v>19.640558108016997</v>
      </c>
      <c r="D10" s="4" t="s">
        <v>13</v>
      </c>
      <c r="E10" s="4" t="s">
        <v>18</v>
      </c>
      <c r="F10" s="2">
        <v>-0.087040999999999993</v>
      </c>
      <c r="G10" s="2">
        <v>0.0196402</v>
      </c>
      <c r="H10" s="6">
        <v>9.3465200000000008E-06</v>
      </c>
      <c r="I10" s="2">
        <v>0.00054147869000000003</v>
      </c>
      <c r="J10" s="2">
        <v>0.0042159898000000001</v>
      </c>
      <c r="K10" s="2">
        <v>0.89780000000000004</v>
      </c>
    </row>
    <row r="11" spans="1:11" ht="15">
      <c r="A11" s="3"/>
      <c r="B11" s="4" t="s">
        <v>492</v>
      </c>
      <c r="C11" s="5">
        <v>40.637023895820967</v>
      </c>
      <c r="D11" s="4" t="s">
        <v>16</v>
      </c>
      <c r="E11" s="4" t="s">
        <v>13</v>
      </c>
      <c r="F11" s="2">
        <v>0.11938600000000001</v>
      </c>
      <c r="G11" s="2">
        <v>0.018728000000000002</v>
      </c>
      <c r="H11" s="6">
        <v>1.8327400000000001E-10</v>
      </c>
      <c r="I11" s="2">
        <v>0.0054952337999999998</v>
      </c>
      <c r="J11" s="2">
        <v>0.0040924587</v>
      </c>
      <c r="K11" s="2">
        <v>0.17929999999999999</v>
      </c>
    </row>
    <row r="12" spans="1:11" ht="15">
      <c r="A12" s="3"/>
      <c r="B12" s="4" t="s">
        <v>493</v>
      </c>
      <c r="C12" s="5">
        <v>25.371954139016985</v>
      </c>
      <c r="D12" s="4" t="s">
        <v>18</v>
      </c>
      <c r="E12" s="4" t="s">
        <v>13</v>
      </c>
      <c r="F12" s="2">
        <v>0.33310699999999999</v>
      </c>
      <c r="G12" s="2">
        <v>0.066131099999999998</v>
      </c>
      <c r="H12" s="6">
        <v>4.7270500000000002E-07</v>
      </c>
      <c r="I12" s="6">
        <v>0.0098471021999999991</v>
      </c>
      <c r="J12" s="2">
        <v>0.018759068</v>
      </c>
      <c r="K12" s="2">
        <v>0.59960000000000002</v>
      </c>
    </row>
    <row r="13" spans="1:11" ht="15">
      <c r="A13" s="3"/>
      <c r="B13" s="4" t="s">
        <v>494</v>
      </c>
      <c r="C13" s="5">
        <v>22.214275901911787</v>
      </c>
      <c r="D13" s="4" t="s">
        <v>18</v>
      </c>
      <c r="E13" s="4" t="s">
        <v>14</v>
      </c>
      <c r="F13" s="2">
        <v>0.38270399999999999</v>
      </c>
      <c r="G13" s="2">
        <v>0.081198099999999995</v>
      </c>
      <c r="H13" s="6">
        <v>2.4383699999999998E-06</v>
      </c>
      <c r="I13" s="6">
        <v>-0.014360095999999999</v>
      </c>
      <c r="J13" s="2">
        <v>0.019356523</v>
      </c>
      <c r="K13" s="2">
        <v>0.4582</v>
      </c>
    </row>
    <row r="14" spans="1:11" ht="15">
      <c r="A14" s="3"/>
      <c r="B14" s="4" t="s">
        <v>495</v>
      </c>
      <c r="C14" s="5">
        <v>25.219923902096596</v>
      </c>
      <c r="D14" s="4" t="s">
        <v>18</v>
      </c>
      <c r="E14" s="4" t="s">
        <v>14</v>
      </c>
      <c r="F14" s="2">
        <v>0.40541300000000002</v>
      </c>
      <c r="G14" s="2">
        <v>0.080728099999999997</v>
      </c>
      <c r="H14" s="6">
        <v>5.1147000000000001E-07</v>
      </c>
      <c r="I14" s="2">
        <v>-0.0072523961</v>
      </c>
      <c r="J14" s="2">
        <v>0.015029054999999999</v>
      </c>
      <c r="K14" s="2">
        <v>0.62939999999999996</v>
      </c>
    </row>
    <row r="15" spans="1:11" ht="15">
      <c r="A15" s="3"/>
      <c r="B15" s="4" t="s">
        <v>496</v>
      </c>
      <c r="C15" s="5">
        <v>19.73886861658201</v>
      </c>
      <c r="D15" s="4" t="s">
        <v>18</v>
      </c>
      <c r="E15" s="4" t="s">
        <v>13</v>
      </c>
      <c r="F15" s="2">
        <v>-0.40821400000000002</v>
      </c>
      <c r="G15" s="2">
        <v>0.091881000000000004</v>
      </c>
      <c r="H15" s="6">
        <v>8.8770800000000004E-06</v>
      </c>
      <c r="I15" s="2">
        <v>0.0036862004999999999</v>
      </c>
      <c r="J15" s="2">
        <v>0.017636865000000002</v>
      </c>
      <c r="K15" s="2">
        <v>0.83440000000000003</v>
      </c>
    </row>
    <row r="16" spans="1:11" ht="15">
      <c r="A16" s="3"/>
      <c r="B16" s="4" t="s">
        <v>497</v>
      </c>
      <c r="C16" s="5">
        <v>20.393534244866824</v>
      </c>
      <c r="D16" s="4" t="s">
        <v>18</v>
      </c>
      <c r="E16" s="4" t="s">
        <v>13</v>
      </c>
      <c r="F16" s="2">
        <v>-0.52313900000000002</v>
      </c>
      <c r="G16" s="2">
        <v>0.115843</v>
      </c>
      <c r="H16" s="6">
        <v>6.3034700000000003E-06</v>
      </c>
      <c r="I16" s="6">
        <v>-0.027261001</v>
      </c>
      <c r="J16" s="2">
        <v>0.021290935</v>
      </c>
      <c r="K16" s="2">
        <v>0.20039999999999999</v>
      </c>
    </row>
    <row r="17" spans="1:11" ht="15">
      <c r="A17" s="3"/>
      <c r="B17" s="4" t="s">
        <v>498</v>
      </c>
      <c r="C17" s="5">
        <v>31.30295739209074</v>
      </c>
      <c r="D17" s="4" t="s">
        <v>14</v>
      </c>
      <c r="E17" s="4" t="s">
        <v>18</v>
      </c>
      <c r="F17" s="2">
        <v>-0.10617699999999999</v>
      </c>
      <c r="G17" s="2">
        <v>0.018977399999999998</v>
      </c>
      <c r="H17" s="6">
        <v>2.20704E-08</v>
      </c>
      <c r="I17" s="2">
        <v>-0.00050417018999999997</v>
      </c>
      <c r="J17" s="2">
        <v>0.0043806892999999998</v>
      </c>
      <c r="K17" s="2">
        <v>0.90839999999999999</v>
      </c>
    </row>
    <row r="18" spans="1:11" ht="15">
      <c r="A18" s="3"/>
      <c r="B18" s="4" t="s">
        <v>499</v>
      </c>
      <c r="C18" s="5">
        <v>20.296371187698306</v>
      </c>
      <c r="D18" s="4" t="s">
        <v>13</v>
      </c>
      <c r="E18" s="4" t="s">
        <v>16</v>
      </c>
      <c r="F18" s="2">
        <v>0.37082199999999998</v>
      </c>
      <c r="G18" s="2">
        <v>0.082310499999999995</v>
      </c>
      <c r="H18" s="6">
        <v>6.6323900000000004E-06</v>
      </c>
      <c r="I18" s="2">
        <v>0.0098927127000000004</v>
      </c>
      <c r="J18" s="2">
        <v>0.020574206000000001</v>
      </c>
      <c r="K18" s="2">
        <v>0.63060000000000005</v>
      </c>
    </row>
    <row r="19" spans="1:11" ht="15">
      <c r="A19" s="3"/>
      <c r="B19" s="4" t="s">
        <v>500</v>
      </c>
      <c r="C19" s="5">
        <v>19.660832704831375</v>
      </c>
      <c r="D19" s="4" t="s">
        <v>18</v>
      </c>
      <c r="E19" s="4" t="s">
        <v>14</v>
      </c>
      <c r="F19" s="2">
        <v>0.70284800000000003</v>
      </c>
      <c r="G19" s="2">
        <v>0.15851100000000001</v>
      </c>
      <c r="H19" s="6">
        <v>9.24698E-06</v>
      </c>
      <c r="I19" s="6">
        <v>-0.022663379000000001</v>
      </c>
      <c r="J19" s="2">
        <v>0.023315452</v>
      </c>
      <c r="K19" s="2">
        <v>0.33100000000000002</v>
      </c>
    </row>
    <row r="20" spans="1:11" ht="15">
      <c r="A20" s="3"/>
      <c r="B20" s="4" t="s">
        <v>501</v>
      </c>
      <c r="C20" s="5">
        <v>39.088062261793247</v>
      </c>
      <c r="D20" s="4" t="s">
        <v>18</v>
      </c>
      <c r="E20" s="4" t="s">
        <v>14</v>
      </c>
      <c r="F20" s="2">
        <v>0.19311800000000001</v>
      </c>
      <c r="G20" s="2">
        <v>0.030888700000000002</v>
      </c>
      <c r="H20" s="6">
        <v>4.0506999999999998E-10</v>
      </c>
      <c r="I20" s="2">
        <v>0.0078962691000000005</v>
      </c>
      <c r="J20" s="2">
        <v>0.0090793017000000004</v>
      </c>
      <c r="K20" s="2">
        <v>0.38450000000000001</v>
      </c>
    </row>
    <row r="21" spans="1:11" ht="15">
      <c r="A21" s="3"/>
      <c r="B21" s="4" t="s">
        <v>502</v>
      </c>
      <c r="C21" s="5">
        <v>21.999779067538221</v>
      </c>
      <c r="D21" s="4" t="s">
        <v>13</v>
      </c>
      <c r="E21" s="4" t="s">
        <v>16</v>
      </c>
      <c r="F21" s="2">
        <v>-0.25487700000000002</v>
      </c>
      <c r="G21" s="2">
        <v>0.054340100000000002</v>
      </c>
      <c r="H21" s="6">
        <v>2.72665E-06</v>
      </c>
      <c r="I21" s="2">
        <v>-0.012549118999999999</v>
      </c>
      <c r="J21" s="2">
        <v>0.016058457000000002</v>
      </c>
      <c r="K21" s="2">
        <v>0.4345</v>
      </c>
    </row>
    <row r="22" spans="1:11" ht="15">
      <c r="A22" s="3"/>
      <c r="B22" s="4" t="s">
        <v>503</v>
      </c>
      <c r="C22" s="5">
        <v>84.78741003904284</v>
      </c>
      <c r="D22" s="4" t="s">
        <v>14</v>
      </c>
      <c r="E22" s="4" t="s">
        <v>18</v>
      </c>
      <c r="F22" s="2">
        <v>-0.19736400000000001</v>
      </c>
      <c r="G22" s="2">
        <v>0.021433899999999999</v>
      </c>
      <c r="H22" s="6">
        <v>3.3204700000000003E-20</v>
      </c>
      <c r="I22" s="2">
        <v>0.010285495</v>
      </c>
      <c r="J22" s="2">
        <v>0.0041137068000000002</v>
      </c>
      <c r="K22" s="2">
        <v>0.012409999999999999</v>
      </c>
    </row>
    <row r="23" spans="1:11" ht="15">
      <c r="A23" s="3"/>
      <c r="B23" s="4" t="s">
        <v>504</v>
      </c>
      <c r="C23" s="5">
        <v>26.496892641462249</v>
      </c>
      <c r="D23" s="4" t="s">
        <v>18</v>
      </c>
      <c r="E23" s="4" t="s">
        <v>14</v>
      </c>
      <c r="F23" s="2">
        <v>-0.096303</v>
      </c>
      <c r="G23" s="2">
        <v>0.018708599999999999</v>
      </c>
      <c r="H23" s="6">
        <v>2.6392499999999998E-07</v>
      </c>
      <c r="I23" s="2">
        <v>0.00021408066999999999</v>
      </c>
      <c r="J23" s="2">
        <v>0.0040367865000000003</v>
      </c>
      <c r="K23" s="2">
        <v>0.9577</v>
      </c>
    </row>
    <row r="24" spans="1:11" ht="15">
      <c r="A24" s="3"/>
      <c r="B24" s="4" t="s">
        <v>505</v>
      </c>
      <c r="C24" s="5">
        <v>22.111841794601194</v>
      </c>
      <c r="D24" s="4" t="s">
        <v>13</v>
      </c>
      <c r="E24" s="4" t="s">
        <v>16</v>
      </c>
      <c r="F24" s="2">
        <v>0.12754799999999999</v>
      </c>
      <c r="G24" s="2">
        <v>0.0271244</v>
      </c>
      <c r="H24" s="6">
        <v>2.5720499999999998E-06</v>
      </c>
      <c r="I24" s="2">
        <v>0.0011176847000000001</v>
      </c>
      <c r="J24" s="2">
        <v>0.0059342062000000001</v>
      </c>
      <c r="K24" s="2">
        <v>0.85060000000000002</v>
      </c>
    </row>
    <row r="25" spans="1:11" ht="15">
      <c r="A25" s="3"/>
      <c r="B25" s="4" t="s">
        <v>506</v>
      </c>
      <c r="C25" s="5">
        <v>22.486072605171717</v>
      </c>
      <c r="D25" s="4" t="s">
        <v>13</v>
      </c>
      <c r="E25" s="4" t="s">
        <v>16</v>
      </c>
      <c r="F25" s="2">
        <v>-0.097312599999999999</v>
      </c>
      <c r="G25" s="2">
        <v>0.020521600000000001</v>
      </c>
      <c r="H25" s="6">
        <v>2.1167E-06</v>
      </c>
      <c r="I25" s="2">
        <v>-0.0033761097999999998</v>
      </c>
      <c r="J25" s="2">
        <v>0.0044609220999999996</v>
      </c>
      <c r="K25" s="2">
        <v>0.44919999999999999</v>
      </c>
    </row>
    <row r="26" spans="1:11" ht="15">
      <c r="A26" s="3"/>
      <c r="B26" s="4" t="s">
        <v>507</v>
      </c>
      <c r="C26" s="5">
        <v>22.333836300184213</v>
      </c>
      <c r="D26" s="4" t="s">
        <v>16</v>
      </c>
      <c r="E26" s="4" t="s">
        <v>18</v>
      </c>
      <c r="F26" s="2">
        <v>0.118173</v>
      </c>
      <c r="G26" s="2">
        <v>0.0250055</v>
      </c>
      <c r="H26" s="6">
        <v>2.2910300000000002E-06</v>
      </c>
      <c r="I26" s="2">
        <v>-0.0024877828999999999</v>
      </c>
      <c r="J26" s="2">
        <v>0.0063635113000000002</v>
      </c>
      <c r="K26" s="2">
        <v>0.69579999999999997</v>
      </c>
    </row>
    <row r="27" spans="1:11" ht="15">
      <c r="A27" s="3"/>
      <c r="B27" s="4" t="s">
        <v>508</v>
      </c>
      <c r="C27" s="5">
        <v>25.003768205131106</v>
      </c>
      <c r="D27" s="4" t="s">
        <v>14</v>
      </c>
      <c r="E27" s="4" t="s">
        <v>18</v>
      </c>
      <c r="F27" s="2">
        <v>0.26998699999999998</v>
      </c>
      <c r="G27" s="2">
        <v>0.053993199999999998</v>
      </c>
      <c r="H27" s="6">
        <v>5.7217599999999997E-07</v>
      </c>
      <c r="I27" s="2">
        <v>0.0077180655000000003</v>
      </c>
      <c r="J27" s="2">
        <v>0.013387102</v>
      </c>
      <c r="K27" s="2">
        <v>0.56430000000000002</v>
      </c>
    </row>
    <row r="28" spans="1:11" ht="15">
      <c r="A28" s="3"/>
      <c r="B28" s="4" t="s">
        <v>509</v>
      </c>
      <c r="C28" s="5">
        <v>20.591521521224699</v>
      </c>
      <c r="D28" s="4" t="s">
        <v>13</v>
      </c>
      <c r="E28" s="4" t="s">
        <v>16</v>
      </c>
      <c r="F28" s="2">
        <v>0.34444799999999998</v>
      </c>
      <c r="G28" s="2">
        <v>0.075906399999999999</v>
      </c>
      <c r="H28" s="6">
        <v>5.6843400000000002E-06</v>
      </c>
      <c r="I28" s="6">
        <v>-0.022106265</v>
      </c>
      <c r="J28" s="2">
        <v>0.015582698000000001</v>
      </c>
      <c r="K28" s="2">
        <v>0.156</v>
      </c>
    </row>
    <row r="29" spans="1:11" ht="15">
      <c r="A29" s="3"/>
      <c r="B29" s="4" t="s">
        <v>510</v>
      </c>
      <c r="C29" s="5">
        <v>20.965389705146112</v>
      </c>
      <c r="D29" s="4" t="s">
        <v>18</v>
      </c>
      <c r="E29" s="4" t="s">
        <v>14</v>
      </c>
      <c r="F29" s="2">
        <v>-0.12831699999999999</v>
      </c>
      <c r="G29" s="2">
        <v>0.0280241</v>
      </c>
      <c r="H29" s="6">
        <v>4.6757400000000002E-06</v>
      </c>
      <c r="I29" s="2">
        <v>0.0058230529999999999</v>
      </c>
      <c r="J29" s="2">
        <v>0.0061634489000000001</v>
      </c>
      <c r="K29" s="2">
        <v>0.3448</v>
      </c>
    </row>
    <row r="30" spans="1:11" ht="15">
      <c r="A30" s="3"/>
      <c r="B30" s="4" t="s">
        <v>511</v>
      </c>
      <c r="C30" s="5">
        <v>39.540101278279998</v>
      </c>
      <c r="D30" s="4" t="s">
        <v>16</v>
      </c>
      <c r="E30" s="4" t="s">
        <v>13</v>
      </c>
      <c r="F30" s="2">
        <v>0.16824900000000001</v>
      </c>
      <c r="G30" s="2">
        <v>0.026756700000000001</v>
      </c>
      <c r="H30" s="6">
        <v>3.2134399999999998E-10</v>
      </c>
      <c r="I30" s="2">
        <v>0.0036048393</v>
      </c>
      <c r="J30" s="2">
        <v>0.0058033941000000004</v>
      </c>
      <c r="K30" s="2">
        <v>0.53449999999999998</v>
      </c>
    </row>
    <row r="31" spans="1:11" ht="15">
      <c r="A31" s="3"/>
      <c r="B31" s="4" t="s">
        <v>512</v>
      </c>
      <c r="C31" s="5">
        <v>32.507175542343823</v>
      </c>
      <c r="D31" s="4" t="s">
        <v>14</v>
      </c>
      <c r="E31" s="4" t="s">
        <v>18</v>
      </c>
      <c r="F31" s="2">
        <v>0.14120099999999999</v>
      </c>
      <c r="G31" s="2">
        <v>0.024765499999999999</v>
      </c>
      <c r="H31" s="6">
        <v>1.18735E-08</v>
      </c>
      <c r="I31" s="6">
        <v>0.001509512</v>
      </c>
      <c r="J31" s="2">
        <v>0.0055976102000000003</v>
      </c>
      <c r="K31" s="2">
        <v>0.78739999999999999</v>
      </c>
    </row>
    <row r="32" spans="1:11" ht="15">
      <c r="A32" s="3"/>
      <c r="B32" s="4" t="s">
        <v>513</v>
      </c>
      <c r="C32" s="5">
        <v>20.99601895407168</v>
      </c>
      <c r="D32" s="4" t="s">
        <v>16</v>
      </c>
      <c r="E32" s="4" t="s">
        <v>14</v>
      </c>
      <c r="F32" s="2">
        <v>0.164908</v>
      </c>
      <c r="G32" s="2">
        <v>0.035989199999999999</v>
      </c>
      <c r="H32" s="6">
        <v>4.6022499999999999E-06</v>
      </c>
      <c r="I32" s="2">
        <v>0.00023557659000000001</v>
      </c>
      <c r="J32" s="2">
        <v>0.011259567999999999</v>
      </c>
      <c r="K32" s="2">
        <v>0.98329999999999995</v>
      </c>
    </row>
    <row r="33" spans="1:11" ht="15">
      <c r="A33" s="3"/>
      <c r="B33" s="4" t="s">
        <v>514</v>
      </c>
      <c r="C33" s="5">
        <v>22.526058542430377</v>
      </c>
      <c r="D33" s="4" t="s">
        <v>16</v>
      </c>
      <c r="E33" s="4" t="s">
        <v>13</v>
      </c>
      <c r="F33" s="2">
        <v>-0.348522</v>
      </c>
      <c r="G33" s="2">
        <v>0.073432200000000003</v>
      </c>
      <c r="H33" s="6">
        <v>2.0729999999999999E-06</v>
      </c>
      <c r="I33" s="2">
        <v>-0.0052727182999999997</v>
      </c>
      <c r="J33" s="2">
        <v>0.010291056999999999</v>
      </c>
      <c r="K33" s="2">
        <v>0.60840000000000005</v>
      </c>
    </row>
    <row r="34" spans="1:11" ht="15">
      <c r="A34" s="3"/>
      <c r="B34" s="4" t="s">
        <v>515</v>
      </c>
      <c r="C34" s="5">
        <v>29.836742928674163</v>
      </c>
      <c r="D34" s="4" t="s">
        <v>18</v>
      </c>
      <c r="E34" s="4" t="s">
        <v>14</v>
      </c>
      <c r="F34" s="2">
        <v>0.16655200000000001</v>
      </c>
      <c r="G34" s="2">
        <v>0.0304911</v>
      </c>
      <c r="H34" s="6">
        <v>4.69981E-08</v>
      </c>
      <c r="I34" s="2">
        <v>-0.0036968996999999998</v>
      </c>
      <c r="J34" s="2">
        <v>0.0072914102999999996</v>
      </c>
      <c r="K34" s="2">
        <v>0.61209999999999998</v>
      </c>
    </row>
    <row r="35" spans="1:11" ht="15">
      <c r="A35" s="3"/>
      <c r="B35" s="4" t="s">
        <v>122</v>
      </c>
      <c r="C35" s="5">
        <v>21.795921122634393</v>
      </c>
      <c r="D35" s="4" t="s">
        <v>14</v>
      </c>
      <c r="E35" s="4" t="s">
        <v>16</v>
      </c>
      <c r="F35" s="2">
        <v>0.240096</v>
      </c>
      <c r="G35" s="2">
        <v>0.051427599999999997</v>
      </c>
      <c r="H35" s="6">
        <v>3.0324200000000001E-06</v>
      </c>
      <c r="I35" s="2">
        <v>-0.090697809000000004</v>
      </c>
      <c r="J35" s="2">
        <v>0.015773110999999999</v>
      </c>
      <c r="K35" s="6">
        <v>8.9160000000000002E-09</v>
      </c>
    </row>
    <row r="36" spans="1:11" ht="15">
      <c r="A36" s="3"/>
      <c r="B36" s="4" t="s">
        <v>516</v>
      </c>
      <c r="C36" s="5">
        <v>19.829458935291324</v>
      </c>
      <c r="D36" s="4" t="s">
        <v>13</v>
      </c>
      <c r="E36" s="4" t="s">
        <v>14</v>
      </c>
      <c r="F36" s="2">
        <v>-0.43298500000000001</v>
      </c>
      <c r="G36" s="2">
        <v>0.097233600000000003</v>
      </c>
      <c r="H36" s="6">
        <v>8.4664200000000005E-06</v>
      </c>
      <c r="I36" s="2">
        <v>-0.0047014314999999996</v>
      </c>
      <c r="J36" s="2">
        <v>0.014416969</v>
      </c>
      <c r="K36" s="2">
        <v>0.74429999999999996</v>
      </c>
    </row>
    <row r="37" spans="1:11" ht="15">
      <c r="A37" s="3"/>
      <c r="B37" s="4" t="s">
        <v>517</v>
      </c>
      <c r="C37" s="5">
        <v>37.985042677380108</v>
      </c>
      <c r="D37" s="4" t="s">
        <v>13</v>
      </c>
      <c r="E37" s="4" t="s">
        <v>18</v>
      </c>
      <c r="F37" s="2">
        <v>0.16156499999999999</v>
      </c>
      <c r="G37" s="2">
        <v>0.026214399999999999</v>
      </c>
      <c r="H37" s="6">
        <v>7.1286900000000003E-10</v>
      </c>
      <c r="I37" s="2">
        <v>0.0032333455000000001</v>
      </c>
      <c r="J37" s="2">
        <v>0.0067053896000000002</v>
      </c>
      <c r="K37" s="2">
        <v>0.62970000000000004</v>
      </c>
    </row>
    <row r="38" spans="1:11" ht="15">
      <c r="A38" s="3"/>
      <c r="B38" s="4" t="s">
        <v>518</v>
      </c>
      <c r="C38" s="5">
        <v>22.63900896711268</v>
      </c>
      <c r="D38" s="4" t="s">
        <v>18</v>
      </c>
      <c r="E38" s="4" t="s">
        <v>13</v>
      </c>
      <c r="F38" s="2">
        <v>0.12352299999999999</v>
      </c>
      <c r="G38" s="2">
        <v>0.025960799999999999</v>
      </c>
      <c r="H38" s="6">
        <v>1.9544700000000001E-06</v>
      </c>
      <c r="I38" s="2">
        <v>-0.0051606172000000002</v>
      </c>
      <c r="J38" s="2">
        <v>0.0056681164999999997</v>
      </c>
      <c r="K38" s="2">
        <v>0.36259999999999998</v>
      </c>
    </row>
    <row r="39" spans="1:11" ht="15">
      <c r="A39" s="3" t="s">
        <v>141</v>
      </c>
      <c r="B39" s="4" t="s">
        <v>485</v>
      </c>
      <c r="C39" s="5">
        <v>42.024863586073167</v>
      </c>
      <c r="D39" s="4" t="s">
        <v>13</v>
      </c>
      <c r="E39" s="4" t="s">
        <v>16</v>
      </c>
      <c r="F39" s="2">
        <v>0.13485</v>
      </c>
      <c r="G39" s="2">
        <v>0.0208016</v>
      </c>
      <c r="H39" s="6">
        <v>9.0115600000000001E-11</v>
      </c>
      <c r="I39" s="2">
        <v>0.0028335067999999998</v>
      </c>
      <c r="J39" s="2">
        <v>0.0045952791999999999</v>
      </c>
      <c r="K39" s="2">
        <v>0.5375</v>
      </c>
    </row>
    <row r="40" spans="1:11" ht="15">
      <c r="A40" s="3"/>
      <c r="B40" s="4" t="s">
        <v>486</v>
      </c>
      <c r="C40" s="5">
        <v>94.672980890828583</v>
      </c>
      <c r="D40" s="4" t="s">
        <v>16</v>
      </c>
      <c r="E40" s="4" t="s">
        <v>13</v>
      </c>
      <c r="F40" s="2">
        <v>0.349416</v>
      </c>
      <c r="G40" s="2">
        <v>0.035911100000000001</v>
      </c>
      <c r="H40" s="6">
        <v>2.2454300000000001E-22</v>
      </c>
      <c r="I40" s="6">
        <v>-0.0021990345000000001</v>
      </c>
      <c r="J40" s="2">
        <v>0.012576794000000001</v>
      </c>
      <c r="K40" s="2">
        <v>0.86119999999999997</v>
      </c>
    </row>
    <row r="41" spans="1:11" ht="15">
      <c r="A41" s="3"/>
      <c r="B41" s="4" t="s">
        <v>487</v>
      </c>
      <c r="C41" s="5">
        <v>20.51317021333448</v>
      </c>
      <c r="D41" s="4" t="s">
        <v>16</v>
      </c>
      <c r="E41" s="4" t="s">
        <v>13</v>
      </c>
      <c r="F41" s="2">
        <v>1.0833699999999999</v>
      </c>
      <c r="G41" s="2">
        <v>0.23919899999999999</v>
      </c>
      <c r="H41" s="6">
        <v>5.9210700000000004E-06</v>
      </c>
      <c r="I41" s="2">
        <v>0.027925096</v>
      </c>
      <c r="J41" s="2">
        <v>0.031652689999999997</v>
      </c>
      <c r="K41" s="2">
        <v>0.37759999999999999</v>
      </c>
    </row>
    <row r="42" spans="1:11" ht="15">
      <c r="A42" s="3"/>
      <c r="B42" s="4" t="s">
        <v>488</v>
      </c>
      <c r="C42" s="5">
        <v>26.802856155715556</v>
      </c>
      <c r="D42" s="4" t="s">
        <v>18</v>
      </c>
      <c r="E42" s="4" t="s">
        <v>14</v>
      </c>
      <c r="F42" s="2">
        <v>0.45557300000000001</v>
      </c>
      <c r="G42" s="2">
        <v>0.087996699999999997</v>
      </c>
      <c r="H42" s="6">
        <v>2.25289E-07</v>
      </c>
      <c r="I42" s="6">
        <v>0.010898504999999999</v>
      </c>
      <c r="J42" s="2">
        <v>0.017813305000000001</v>
      </c>
      <c r="K42" s="2">
        <v>0.54069999999999996</v>
      </c>
    </row>
    <row r="43" spans="1:11" ht="15">
      <c r="A43" s="3"/>
      <c r="B43" s="4" t="s">
        <v>489</v>
      </c>
      <c r="C43" s="5">
        <v>23.018687615271013</v>
      </c>
      <c r="D43" s="4" t="s">
        <v>13</v>
      </c>
      <c r="E43" s="4" t="s">
        <v>16</v>
      </c>
      <c r="F43" s="2">
        <v>-0.23857400000000001</v>
      </c>
      <c r="G43" s="2">
        <v>0.049725800000000001</v>
      </c>
      <c r="H43" s="6">
        <v>1.6042400000000001E-06</v>
      </c>
      <c r="I43" s="2">
        <v>-0.016551887000000001</v>
      </c>
      <c r="J43" s="2">
        <v>0.011620154000000001</v>
      </c>
      <c r="K43" s="2">
        <v>0.15429999999999999</v>
      </c>
    </row>
    <row r="44" spans="1:11" ht="15">
      <c r="A44" s="3"/>
      <c r="B44" s="4" t="s">
        <v>490</v>
      </c>
      <c r="C44" s="5">
        <v>19.91494150171766</v>
      </c>
      <c r="D44" s="4" t="s">
        <v>18</v>
      </c>
      <c r="E44" s="4" t="s">
        <v>16</v>
      </c>
      <c r="F44" s="2">
        <v>-0.158525</v>
      </c>
      <c r="G44" s="2">
        <v>0.0355228</v>
      </c>
      <c r="H44" s="6">
        <v>8.0957999999999996E-06</v>
      </c>
      <c r="I44" s="2">
        <v>0.0014401717999999999</v>
      </c>
      <c r="J44" s="2">
        <v>0.0064573358999999997</v>
      </c>
      <c r="K44" s="2">
        <v>0.82350000000000001</v>
      </c>
    </row>
    <row r="45" spans="1:11" ht="15">
      <c r="A45" s="3"/>
      <c r="B45" s="4" t="s">
        <v>491</v>
      </c>
      <c r="C45" s="5">
        <v>19.640558108016997</v>
      </c>
      <c r="D45" s="4" t="s">
        <v>13</v>
      </c>
      <c r="E45" s="4" t="s">
        <v>18</v>
      </c>
      <c r="F45" s="2">
        <v>-0.087040999999999993</v>
      </c>
      <c r="G45" s="2">
        <v>0.0196402</v>
      </c>
      <c r="H45" s="6">
        <v>9.3465200000000008E-06</v>
      </c>
      <c r="I45" s="2">
        <v>-0.0023952019999999999</v>
      </c>
      <c r="J45" s="2">
        <v>0.0044773360000000002</v>
      </c>
      <c r="K45" s="2">
        <v>0.5927</v>
      </c>
    </row>
    <row r="46" spans="1:11" ht="15">
      <c r="A46" s="3"/>
      <c r="B46" s="4" t="s">
        <v>492</v>
      </c>
      <c r="C46" s="5">
        <v>40.637023895820967</v>
      </c>
      <c r="D46" s="4" t="s">
        <v>16</v>
      </c>
      <c r="E46" s="4" t="s">
        <v>13</v>
      </c>
      <c r="F46" s="2">
        <v>0.11938600000000001</v>
      </c>
      <c r="G46" s="2">
        <v>0.018728000000000002</v>
      </c>
      <c r="H46" s="6">
        <v>1.8327400000000001E-10</v>
      </c>
      <c r="I46" s="2">
        <v>0.011093057999999999</v>
      </c>
      <c r="J46" s="2">
        <v>0.0042831837000000001</v>
      </c>
      <c r="K46" s="2">
        <v>0.0095999999999999992</v>
      </c>
    </row>
    <row r="47" spans="1:11" ht="15">
      <c r="A47" s="3"/>
      <c r="B47" s="4" t="s">
        <v>493</v>
      </c>
      <c r="C47" s="5">
        <v>25.371954139016985</v>
      </c>
      <c r="D47" s="4" t="s">
        <v>18</v>
      </c>
      <c r="E47" s="4" t="s">
        <v>13</v>
      </c>
      <c r="F47" s="2">
        <v>0.33310699999999999</v>
      </c>
      <c r="G47" s="2">
        <v>0.066131099999999998</v>
      </c>
      <c r="H47" s="6">
        <v>4.7270500000000002E-07</v>
      </c>
      <c r="I47" s="2">
        <v>-0.0026168377000000001</v>
      </c>
      <c r="J47" s="2">
        <v>0.020175019999999998</v>
      </c>
      <c r="K47" s="2">
        <v>0.89680000000000004</v>
      </c>
    </row>
    <row r="48" spans="1:11" ht="15">
      <c r="A48" s="3"/>
      <c r="B48" s="4" t="s">
        <v>494</v>
      </c>
      <c r="C48" s="5">
        <v>22.214275901911787</v>
      </c>
      <c r="D48" s="4" t="s">
        <v>18</v>
      </c>
      <c r="E48" s="4" t="s">
        <v>14</v>
      </c>
      <c r="F48" s="2">
        <v>0.38270399999999999</v>
      </c>
      <c r="G48" s="2">
        <v>0.081198099999999995</v>
      </c>
      <c r="H48" s="6">
        <v>2.4383699999999998E-06</v>
      </c>
      <c r="I48" s="2">
        <v>-0.011087786000000001</v>
      </c>
      <c r="J48" s="2">
        <v>0.021285021000000001</v>
      </c>
      <c r="K48" s="2">
        <v>0.60240000000000005</v>
      </c>
    </row>
    <row r="49" spans="1:11" ht="15">
      <c r="A49" s="3"/>
      <c r="B49" s="4" t="s">
        <v>495</v>
      </c>
      <c r="C49" s="5">
        <v>25.219923902096596</v>
      </c>
      <c r="D49" s="4" t="s">
        <v>18</v>
      </c>
      <c r="E49" s="4" t="s">
        <v>14</v>
      </c>
      <c r="F49" s="2">
        <v>0.40541300000000002</v>
      </c>
      <c r="G49" s="2">
        <v>0.080728099999999997</v>
      </c>
      <c r="H49" s="6">
        <v>5.1147000000000001E-07</v>
      </c>
      <c r="I49" s="2">
        <v>-0.0056779808000000003</v>
      </c>
      <c r="J49" s="2">
        <v>0.016825504000000002</v>
      </c>
      <c r="K49" s="2">
        <v>0.73580000000000001</v>
      </c>
    </row>
    <row r="50" spans="1:11" ht="15">
      <c r="A50" s="3"/>
      <c r="B50" s="4" t="s">
        <v>496</v>
      </c>
      <c r="C50" s="5">
        <v>19.73886861658201</v>
      </c>
      <c r="D50" s="4" t="s">
        <v>18</v>
      </c>
      <c r="E50" s="4" t="s">
        <v>13</v>
      </c>
      <c r="F50" s="2">
        <v>-0.40821400000000002</v>
      </c>
      <c r="G50" s="2">
        <v>0.091881000000000004</v>
      </c>
      <c r="H50" s="6">
        <v>8.8770800000000004E-06</v>
      </c>
      <c r="I50" s="2">
        <v>-0.0097152512999999999</v>
      </c>
      <c r="J50" s="2">
        <v>0.019359094</v>
      </c>
      <c r="K50" s="2">
        <v>0.61580000000000001</v>
      </c>
    </row>
    <row r="51" spans="1:11" ht="15">
      <c r="A51" s="3"/>
      <c r="B51" s="4" t="s">
        <v>497</v>
      </c>
      <c r="C51" s="5">
        <v>20.393534244866824</v>
      </c>
      <c r="D51" s="4" t="s">
        <v>18</v>
      </c>
      <c r="E51" s="4" t="s">
        <v>13</v>
      </c>
      <c r="F51" s="2">
        <v>-0.52313900000000002</v>
      </c>
      <c r="G51" s="2">
        <v>0.115843</v>
      </c>
      <c r="H51" s="6">
        <v>6.3034700000000003E-06</v>
      </c>
      <c r="I51" s="2">
        <v>0.015704316999999999</v>
      </c>
      <c r="J51" s="2">
        <v>0.022311258</v>
      </c>
      <c r="K51" s="2">
        <v>0.48149999999999998</v>
      </c>
    </row>
    <row r="52" spans="1:11" ht="15">
      <c r="A52" s="3"/>
      <c r="B52" s="4" t="s">
        <v>498</v>
      </c>
      <c r="C52" s="5">
        <v>31.30295739209074</v>
      </c>
      <c r="D52" s="4" t="s">
        <v>14</v>
      </c>
      <c r="E52" s="4" t="s">
        <v>18</v>
      </c>
      <c r="F52" s="2">
        <v>-0.10617699999999999</v>
      </c>
      <c r="G52" s="2">
        <v>0.018977399999999998</v>
      </c>
      <c r="H52" s="6">
        <v>2.20704E-08</v>
      </c>
      <c r="I52" s="2">
        <v>-0.00035525154999999997</v>
      </c>
      <c r="J52" s="2">
        <v>0.0046599110000000001</v>
      </c>
      <c r="K52" s="2">
        <v>0.93920000000000003</v>
      </c>
    </row>
    <row r="53" spans="1:11" ht="15">
      <c r="A53" s="3"/>
      <c r="B53" s="4" t="s">
        <v>499</v>
      </c>
      <c r="C53" s="5">
        <v>20.296371187698306</v>
      </c>
      <c r="D53" s="4" t="s">
        <v>13</v>
      </c>
      <c r="E53" s="4" t="s">
        <v>16</v>
      </c>
      <c r="F53" s="2">
        <v>0.37082199999999998</v>
      </c>
      <c r="G53" s="2">
        <v>0.082310499999999995</v>
      </c>
      <c r="H53" s="6">
        <v>6.6323900000000004E-06</v>
      </c>
      <c r="I53" s="2">
        <v>0.041783616000000003</v>
      </c>
      <c r="J53" s="2">
        <v>0.022079888999999998</v>
      </c>
      <c r="K53" s="2">
        <v>0.058439999999999999</v>
      </c>
    </row>
    <row r="54" spans="1:11" ht="15">
      <c r="A54" s="3"/>
      <c r="B54" s="4" t="s">
        <v>500</v>
      </c>
      <c r="C54" s="5">
        <v>19.660832704831375</v>
      </c>
      <c r="D54" s="4" t="s">
        <v>18</v>
      </c>
      <c r="E54" s="4" t="s">
        <v>14</v>
      </c>
      <c r="F54" s="2">
        <v>0.70284800000000003</v>
      </c>
      <c r="G54" s="2">
        <v>0.15851100000000001</v>
      </c>
      <c r="H54" s="6">
        <v>9.24698E-06</v>
      </c>
      <c r="I54" s="2">
        <v>0.023663907000000001</v>
      </c>
      <c r="J54" s="2">
        <v>0.026079288999999999</v>
      </c>
      <c r="K54" s="2">
        <v>0.36420000000000002</v>
      </c>
    </row>
    <row r="55" spans="1:11" ht="15">
      <c r="A55" s="3"/>
      <c r="B55" s="4" t="s">
        <v>501</v>
      </c>
      <c r="C55" s="5">
        <v>39.088062261793247</v>
      </c>
      <c r="D55" s="4" t="s">
        <v>18</v>
      </c>
      <c r="E55" s="4" t="s">
        <v>14</v>
      </c>
      <c r="F55" s="2">
        <v>0.19311800000000001</v>
      </c>
      <c r="G55" s="2">
        <v>0.030888700000000002</v>
      </c>
      <c r="H55" s="6">
        <v>4.0506999999999998E-10</v>
      </c>
      <c r="I55" s="2">
        <v>-0.0041245678999999999</v>
      </c>
      <c r="J55" s="2">
        <v>0.0096965883999999992</v>
      </c>
      <c r="K55" s="2">
        <v>0.67059999999999997</v>
      </c>
    </row>
    <row r="56" spans="1:11" ht="15">
      <c r="A56" s="3"/>
      <c r="B56" s="4" t="s">
        <v>502</v>
      </c>
      <c r="C56" s="5">
        <v>21.999779067538221</v>
      </c>
      <c r="D56" s="4" t="s">
        <v>13</v>
      </c>
      <c r="E56" s="4" t="s">
        <v>16</v>
      </c>
      <c r="F56" s="2">
        <v>-0.25487700000000002</v>
      </c>
      <c r="G56" s="2">
        <v>0.054340100000000002</v>
      </c>
      <c r="H56" s="6">
        <v>2.72665E-06</v>
      </c>
      <c r="I56" s="2">
        <v>0.012761704</v>
      </c>
      <c r="J56" s="2">
        <v>0.016927787999999999</v>
      </c>
      <c r="K56" s="2">
        <v>0.45090000000000002</v>
      </c>
    </row>
    <row r="57" spans="1:11" ht="15">
      <c r="A57" s="3"/>
      <c r="B57" s="4" t="s">
        <v>503</v>
      </c>
      <c r="C57" s="5">
        <v>84.78741003904284</v>
      </c>
      <c r="D57" s="4" t="s">
        <v>14</v>
      </c>
      <c r="E57" s="4" t="s">
        <v>18</v>
      </c>
      <c r="F57" s="2">
        <v>-0.19736400000000001</v>
      </c>
      <c r="G57" s="2">
        <v>0.021433899999999999</v>
      </c>
      <c r="H57" s="6">
        <v>3.3204700000000003E-20</v>
      </c>
      <c r="I57" s="2">
        <v>0.0067581597000000004</v>
      </c>
      <c r="J57" s="2">
        <v>0.0043943593000000001</v>
      </c>
      <c r="K57" s="2">
        <v>0.1241</v>
      </c>
    </row>
    <row r="58" spans="1:11" ht="15">
      <c r="A58" s="3"/>
      <c r="B58" s="4" t="s">
        <v>504</v>
      </c>
      <c r="C58" s="5">
        <v>26.496892641462249</v>
      </c>
      <c r="D58" s="4" t="s">
        <v>18</v>
      </c>
      <c r="E58" s="4" t="s">
        <v>14</v>
      </c>
      <c r="F58" s="2">
        <v>-0.096303</v>
      </c>
      <c r="G58" s="2">
        <v>0.018708599999999999</v>
      </c>
      <c r="H58" s="6">
        <v>2.6392499999999998E-07</v>
      </c>
      <c r="I58" s="2">
        <v>0.0049277729000000003</v>
      </c>
      <c r="J58" s="2">
        <v>0.0044168222</v>
      </c>
      <c r="K58" s="2">
        <v>0.2646</v>
      </c>
    </row>
    <row r="59" spans="1:11" ht="15">
      <c r="A59" s="3"/>
      <c r="B59" s="4" t="s">
        <v>505</v>
      </c>
      <c r="C59" s="5">
        <v>22.111841794601194</v>
      </c>
      <c r="D59" s="4" t="s">
        <v>13</v>
      </c>
      <c r="E59" s="4" t="s">
        <v>16</v>
      </c>
      <c r="F59" s="2">
        <v>0.12754799999999999</v>
      </c>
      <c r="G59" s="2">
        <v>0.0271244</v>
      </c>
      <c r="H59" s="6">
        <v>2.5720499999999998E-06</v>
      </c>
      <c r="I59" s="2">
        <v>0.0052932062</v>
      </c>
      <c r="J59" s="2">
        <v>0.0062481743999999997</v>
      </c>
      <c r="K59" s="2">
        <v>0.39689999999999998</v>
      </c>
    </row>
    <row r="60" spans="1:11" ht="15">
      <c r="A60" s="3"/>
      <c r="B60" s="4" t="s">
        <v>506</v>
      </c>
      <c r="C60" s="5">
        <v>22.486072605171717</v>
      </c>
      <c r="D60" s="4" t="s">
        <v>13</v>
      </c>
      <c r="E60" s="4" t="s">
        <v>16</v>
      </c>
      <c r="F60" s="2">
        <v>-0.097312599999999999</v>
      </c>
      <c r="G60" s="2">
        <v>0.020521600000000001</v>
      </c>
      <c r="H60" s="6">
        <v>2.1167E-06</v>
      </c>
      <c r="I60" s="2">
        <v>0.0063441173000000003</v>
      </c>
      <c r="J60" s="2">
        <v>0.0047159024999999999</v>
      </c>
      <c r="K60" s="2">
        <v>0.17849999999999999</v>
      </c>
    </row>
    <row r="61" spans="1:11" ht="15">
      <c r="A61" s="3"/>
      <c r="B61" s="4" t="s">
        <v>507</v>
      </c>
      <c r="C61" s="5">
        <v>22.333836300184213</v>
      </c>
      <c r="D61" s="4" t="s">
        <v>16</v>
      </c>
      <c r="E61" s="4" t="s">
        <v>18</v>
      </c>
      <c r="F61" s="2">
        <v>0.118173</v>
      </c>
      <c r="G61" s="2">
        <v>0.0250055</v>
      </c>
      <c r="H61" s="6">
        <v>2.2910300000000002E-06</v>
      </c>
      <c r="I61" s="2">
        <v>0.0056291648999999997</v>
      </c>
      <c r="J61" s="2">
        <v>0.0066580179999999999</v>
      </c>
      <c r="K61" s="2">
        <v>0.39779999999999999</v>
      </c>
    </row>
    <row r="62" spans="1:11" ht="15">
      <c r="A62" s="3"/>
      <c r="B62" s="4" t="s">
        <v>508</v>
      </c>
      <c r="C62" s="5">
        <v>25.003768205131106</v>
      </c>
      <c r="D62" s="4" t="s">
        <v>14</v>
      </c>
      <c r="E62" s="4" t="s">
        <v>18</v>
      </c>
      <c r="F62" s="2">
        <v>0.26998699999999998</v>
      </c>
      <c r="G62" s="2">
        <v>0.053993199999999998</v>
      </c>
      <c r="H62" s="6">
        <v>5.7217599999999997E-07</v>
      </c>
      <c r="I62" s="2">
        <v>0.025448768</v>
      </c>
      <c r="J62" s="2">
        <v>0.014494162999999999</v>
      </c>
      <c r="K62" s="2">
        <v>0.079119999999999996</v>
      </c>
    </row>
    <row r="63" spans="1:11" ht="15">
      <c r="A63" s="3"/>
      <c r="B63" s="4" t="s">
        <v>509</v>
      </c>
      <c r="C63" s="5">
        <v>20.591521521224699</v>
      </c>
      <c r="D63" s="4" t="s">
        <v>13</v>
      </c>
      <c r="E63" s="4" t="s">
        <v>16</v>
      </c>
      <c r="F63" s="2">
        <v>0.34444799999999998</v>
      </c>
      <c r="G63" s="2">
        <v>0.075906399999999999</v>
      </c>
      <c r="H63" s="6">
        <v>5.6843400000000002E-06</v>
      </c>
      <c r="I63" s="2">
        <v>-0.020791859999999999</v>
      </c>
      <c r="J63" s="2">
        <v>0.016706388999999999</v>
      </c>
      <c r="K63" s="2">
        <v>0.21329999999999999</v>
      </c>
    </row>
    <row r="64" spans="1:11" ht="15">
      <c r="A64" s="3"/>
      <c r="B64" s="4" t="s">
        <v>510</v>
      </c>
      <c r="C64" s="5">
        <v>20.965389705146112</v>
      </c>
      <c r="D64" s="4" t="s">
        <v>18</v>
      </c>
      <c r="E64" s="4" t="s">
        <v>14</v>
      </c>
      <c r="F64" s="2">
        <v>-0.12831699999999999</v>
      </c>
      <c r="G64" s="2">
        <v>0.0280241</v>
      </c>
      <c r="H64" s="6">
        <v>4.6757400000000002E-06</v>
      </c>
      <c r="I64" s="6">
        <v>0.0027304376999999999</v>
      </c>
      <c r="J64" s="2">
        <v>0.0065524342000000003</v>
      </c>
      <c r="K64" s="2">
        <v>0.67689999999999995</v>
      </c>
    </row>
    <row r="65" spans="1:11" ht="15">
      <c r="A65" s="3"/>
      <c r="B65" s="4" t="s">
        <v>511</v>
      </c>
      <c r="C65" s="5">
        <v>39.540101278279998</v>
      </c>
      <c r="D65" s="4" t="s">
        <v>16</v>
      </c>
      <c r="E65" s="4" t="s">
        <v>13</v>
      </c>
      <c r="F65" s="2">
        <v>0.16824900000000001</v>
      </c>
      <c r="G65" s="2">
        <v>0.026756700000000001</v>
      </c>
      <c r="H65" s="6">
        <v>3.2134399999999998E-10</v>
      </c>
      <c r="I65" s="2">
        <v>0.013327076</v>
      </c>
      <c r="J65" s="2">
        <v>0.0063144352999999999</v>
      </c>
      <c r="K65" s="2">
        <v>0.034810000000000001</v>
      </c>
    </row>
    <row r="66" spans="1:11" ht="15">
      <c r="A66" s="3"/>
      <c r="B66" s="4" t="s">
        <v>512</v>
      </c>
      <c r="C66" s="5">
        <v>32.507175542343823</v>
      </c>
      <c r="D66" s="4" t="s">
        <v>14</v>
      </c>
      <c r="E66" s="4" t="s">
        <v>18</v>
      </c>
      <c r="F66" s="2">
        <v>0.14120099999999999</v>
      </c>
      <c r="G66" s="2">
        <v>0.024765499999999999</v>
      </c>
      <c r="H66" s="6">
        <v>1.18735E-08</v>
      </c>
      <c r="I66" s="2">
        <v>-0.011875086</v>
      </c>
      <c r="J66" s="2">
        <v>0.0060771944000000003</v>
      </c>
      <c r="K66" s="2">
        <v>0.050700000000000002</v>
      </c>
    </row>
    <row r="67" spans="1:11" ht="15">
      <c r="A67" s="3"/>
      <c r="B67" s="4" t="s">
        <v>513</v>
      </c>
      <c r="C67" s="5">
        <v>20.99601895407168</v>
      </c>
      <c r="D67" s="4" t="s">
        <v>16</v>
      </c>
      <c r="E67" s="4" t="s">
        <v>14</v>
      </c>
      <c r="F67" s="2">
        <v>0.164908</v>
      </c>
      <c r="G67" s="2">
        <v>0.035989199999999999</v>
      </c>
      <c r="H67" s="6">
        <v>4.6022499999999999E-06</v>
      </c>
      <c r="I67" s="2">
        <v>-0.025045800999999999</v>
      </c>
      <c r="J67" s="2">
        <v>0.011931282</v>
      </c>
      <c r="K67" s="2">
        <v>0.035799999999999998</v>
      </c>
    </row>
    <row r="68" spans="1:11" ht="15">
      <c r="A68" s="3"/>
      <c r="B68" s="4" t="s">
        <v>514</v>
      </c>
      <c r="C68" s="5">
        <v>22.526058542430377</v>
      </c>
      <c r="D68" s="4" t="s">
        <v>16</v>
      </c>
      <c r="E68" s="4" t="s">
        <v>13</v>
      </c>
      <c r="F68" s="2">
        <v>-0.348522</v>
      </c>
      <c r="G68" s="2">
        <v>0.073432200000000003</v>
      </c>
      <c r="H68" s="6">
        <v>2.0729999999999999E-06</v>
      </c>
      <c r="I68" s="2">
        <v>-0.022151892999999999</v>
      </c>
      <c r="J68" s="2">
        <v>0.01098184</v>
      </c>
      <c r="K68" s="2">
        <v>0.043679999999999997</v>
      </c>
    </row>
    <row r="69" spans="1:11" ht="15">
      <c r="A69" s="3"/>
      <c r="B69" s="4" t="s">
        <v>515</v>
      </c>
      <c r="C69" s="5">
        <v>29.836742928674163</v>
      </c>
      <c r="D69" s="4" t="s">
        <v>18</v>
      </c>
      <c r="E69" s="4" t="s">
        <v>14</v>
      </c>
      <c r="F69" s="2">
        <v>0.16655200000000001</v>
      </c>
      <c r="G69" s="2">
        <v>0.0304911</v>
      </c>
      <c r="H69" s="6">
        <v>4.69981E-08</v>
      </c>
      <c r="I69" s="2">
        <v>0.010530947000000001</v>
      </c>
      <c r="J69" s="2">
        <v>0.0078587504999999992</v>
      </c>
      <c r="K69" s="2">
        <v>0.1802</v>
      </c>
    </row>
    <row r="70" spans="1:11" ht="15">
      <c r="A70" s="3"/>
      <c r="B70" s="4" t="s">
        <v>122</v>
      </c>
      <c r="C70" s="5">
        <v>21.795921122634393</v>
      </c>
      <c r="D70" s="4" t="s">
        <v>14</v>
      </c>
      <c r="E70" s="4" t="s">
        <v>16</v>
      </c>
      <c r="F70" s="2">
        <v>0.240096</v>
      </c>
      <c r="G70" s="2">
        <v>0.051427599999999997</v>
      </c>
      <c r="H70" s="6">
        <v>3.0324200000000001E-06</v>
      </c>
      <c r="I70" s="2">
        <v>-0.12847269</v>
      </c>
      <c r="J70" s="2">
        <v>0.017077841999999999</v>
      </c>
      <c r="K70" s="6">
        <v>5.3630000000000001E-14</v>
      </c>
    </row>
    <row r="71" spans="1:11" ht="15">
      <c r="A71" s="3"/>
      <c r="B71" s="4" t="s">
        <v>516</v>
      </c>
      <c r="C71" s="5">
        <v>19.829458935291324</v>
      </c>
      <c r="D71" s="4" t="s">
        <v>13</v>
      </c>
      <c r="E71" s="4" t="s">
        <v>14</v>
      </c>
      <c r="F71" s="2">
        <v>-0.43298500000000001</v>
      </c>
      <c r="G71" s="2">
        <v>0.097233600000000003</v>
      </c>
      <c r="H71" s="6">
        <v>8.4664200000000005E-06</v>
      </c>
      <c r="I71" s="2">
        <v>0.013438069</v>
      </c>
      <c r="J71" s="2">
        <v>0.015811355999999999</v>
      </c>
      <c r="K71" s="2">
        <v>0.39539999999999997</v>
      </c>
    </row>
    <row r="72" spans="1:11" ht="15">
      <c r="A72" s="3"/>
      <c r="B72" s="4" t="s">
        <v>517</v>
      </c>
      <c r="C72" s="5">
        <v>37.985042677380108</v>
      </c>
      <c r="D72" s="4" t="s">
        <v>13</v>
      </c>
      <c r="E72" s="4" t="s">
        <v>18</v>
      </c>
      <c r="F72" s="2">
        <v>0.16156499999999999</v>
      </c>
      <c r="G72" s="2">
        <v>0.026214399999999999</v>
      </c>
      <c r="H72" s="6">
        <v>7.1286900000000003E-10</v>
      </c>
      <c r="I72" s="2">
        <v>0.0021078467999999999</v>
      </c>
      <c r="J72" s="2">
        <v>0.0070501560999999997</v>
      </c>
      <c r="K72" s="2">
        <v>0.765</v>
      </c>
    </row>
    <row r="73" spans="1:11" ht="15">
      <c r="A73" s="3"/>
      <c r="B73" s="4" t="s">
        <v>518</v>
      </c>
      <c r="C73" s="5">
        <v>22.63900896711268</v>
      </c>
      <c r="D73" s="4" t="s">
        <v>18</v>
      </c>
      <c r="E73" s="4" t="s">
        <v>13</v>
      </c>
      <c r="F73" s="2">
        <v>0.12352299999999999</v>
      </c>
      <c r="G73" s="2">
        <v>0.025960799999999999</v>
      </c>
      <c r="H73" s="6">
        <v>1.9544700000000001E-06</v>
      </c>
      <c r="I73" s="2">
        <v>-0.0045939183000000003</v>
      </c>
      <c r="J73" s="2">
        <v>0.0061190875000000002</v>
      </c>
      <c r="K73" s="2">
        <v>0.45279999999999998</v>
      </c>
    </row>
    <row r="74" spans="1:11" ht="15">
      <c r="A74" s="3" t="s">
        <v>225</v>
      </c>
      <c r="B74" s="4" t="s">
        <v>485</v>
      </c>
      <c r="C74" s="5">
        <v>42.024863586073167</v>
      </c>
      <c r="D74" s="4" t="s">
        <v>13</v>
      </c>
      <c r="E74" s="4" t="s">
        <v>16</v>
      </c>
      <c r="F74" s="2">
        <v>0.13485</v>
      </c>
      <c r="G74" s="2">
        <v>0.0208016</v>
      </c>
      <c r="H74" s="6">
        <v>9.0115600000000001E-11</v>
      </c>
      <c r="I74" s="2">
        <v>-0.0096003918999999997</v>
      </c>
      <c r="J74" s="2">
        <v>0.0042562674999999999</v>
      </c>
      <c r="K74" s="2">
        <v>0.0241</v>
      </c>
    </row>
    <row r="75" spans="1:11" ht="15">
      <c r="A75" s="3"/>
      <c r="B75" s="4" t="s">
        <v>486</v>
      </c>
      <c r="C75" s="5">
        <v>94.672980890828583</v>
      </c>
      <c r="D75" s="4" t="s">
        <v>16</v>
      </c>
      <c r="E75" s="4" t="s">
        <v>13</v>
      </c>
      <c r="F75" s="2">
        <v>0.349416</v>
      </c>
      <c r="G75" s="2">
        <v>0.035911100000000001</v>
      </c>
      <c r="H75" s="6">
        <v>2.2454300000000001E-22</v>
      </c>
      <c r="I75" s="2">
        <v>0.00030552416000000001</v>
      </c>
      <c r="J75" s="2">
        <v>0.011689021000000001</v>
      </c>
      <c r="K75" s="2">
        <v>0.97909999999999997</v>
      </c>
    </row>
    <row r="76" spans="1:11" ht="15">
      <c r="A76" s="3"/>
      <c r="B76" s="4" t="s">
        <v>487</v>
      </c>
      <c r="C76" s="5">
        <v>20.51317021333448</v>
      </c>
      <c r="D76" s="4" t="s">
        <v>16</v>
      </c>
      <c r="E76" s="4" t="s">
        <v>13</v>
      </c>
      <c r="F76" s="2">
        <v>1.0833699999999999</v>
      </c>
      <c r="G76" s="2">
        <v>0.23919899999999999</v>
      </c>
      <c r="H76" s="6">
        <v>5.9210700000000004E-06</v>
      </c>
      <c r="I76" s="2">
        <v>-0.031557643000000003</v>
      </c>
      <c r="J76" s="2">
        <v>0.028027277999999999</v>
      </c>
      <c r="K76" s="2">
        <v>0.26019999999999999</v>
      </c>
    </row>
    <row r="77" spans="1:11" ht="15">
      <c r="A77" s="3"/>
      <c r="B77" s="4" t="s">
        <v>488</v>
      </c>
      <c r="C77" s="5">
        <v>26.802856155715556</v>
      </c>
      <c r="D77" s="4" t="s">
        <v>18</v>
      </c>
      <c r="E77" s="4" t="s">
        <v>14</v>
      </c>
      <c r="F77" s="2">
        <v>0.45557300000000001</v>
      </c>
      <c r="G77" s="2">
        <v>0.087996699999999997</v>
      </c>
      <c r="H77" s="6">
        <v>2.25289E-07</v>
      </c>
      <c r="I77" s="2">
        <v>0.019043219</v>
      </c>
      <c r="J77" s="2">
        <v>0.015434754</v>
      </c>
      <c r="K77" s="2">
        <v>0.21729999999999999</v>
      </c>
    </row>
    <row r="78" spans="1:11" ht="15">
      <c r="A78" s="3"/>
      <c r="B78" s="4" t="s">
        <v>489</v>
      </c>
      <c r="C78" s="5">
        <v>23.018687615271013</v>
      </c>
      <c r="D78" s="4" t="s">
        <v>13</v>
      </c>
      <c r="E78" s="4" t="s">
        <v>16</v>
      </c>
      <c r="F78" s="2">
        <v>-0.23857400000000001</v>
      </c>
      <c r="G78" s="2">
        <v>0.049725800000000001</v>
      </c>
      <c r="H78" s="6">
        <v>1.6042400000000001E-06</v>
      </c>
      <c r="I78" s="2">
        <v>-0.0075926014999999998</v>
      </c>
      <c r="J78" s="2">
        <v>0.010624499000000001</v>
      </c>
      <c r="K78" s="2">
        <v>0.4748</v>
      </c>
    </row>
    <row r="79" spans="1:11" ht="15">
      <c r="A79" s="3"/>
      <c r="B79" s="4" t="s">
        <v>490</v>
      </c>
      <c r="C79" s="5">
        <v>19.91494150171766</v>
      </c>
      <c r="D79" s="4" t="s">
        <v>18</v>
      </c>
      <c r="E79" s="4" t="s">
        <v>16</v>
      </c>
      <c r="F79" s="2">
        <v>-0.158525</v>
      </c>
      <c r="G79" s="2">
        <v>0.0355228</v>
      </c>
      <c r="H79" s="6">
        <v>8.0957999999999996E-06</v>
      </c>
      <c r="I79" s="2">
        <v>0.0012612042</v>
      </c>
      <c r="J79" s="2">
        <v>0.0061531948000000001</v>
      </c>
      <c r="K79" s="2">
        <v>0.83760000000000001</v>
      </c>
    </row>
    <row r="80" spans="1:11" ht="15">
      <c r="A80" s="3"/>
      <c r="B80" s="4" t="s">
        <v>491</v>
      </c>
      <c r="C80" s="5">
        <v>19.640558108016997</v>
      </c>
      <c r="D80" s="4" t="s">
        <v>13</v>
      </c>
      <c r="E80" s="4" t="s">
        <v>18</v>
      </c>
      <c r="F80" s="2">
        <v>-0.087040999999999993</v>
      </c>
      <c r="G80" s="2">
        <v>0.0196402</v>
      </c>
      <c r="H80" s="6">
        <v>9.3465200000000008E-06</v>
      </c>
      <c r="I80" s="2">
        <v>0.0033146642999999998</v>
      </c>
      <c r="J80" s="2">
        <v>0.0042719400000000001</v>
      </c>
      <c r="K80" s="2">
        <v>0.43780000000000002</v>
      </c>
    </row>
    <row r="81" spans="1:11" ht="15">
      <c r="A81" s="3"/>
      <c r="B81" s="4" t="s">
        <v>492</v>
      </c>
      <c r="C81" s="5">
        <v>40.637023895820967</v>
      </c>
      <c r="D81" s="4" t="s">
        <v>16</v>
      </c>
      <c r="E81" s="4" t="s">
        <v>13</v>
      </c>
      <c r="F81" s="2">
        <v>0.11938600000000001</v>
      </c>
      <c r="G81" s="2">
        <v>0.018728000000000002</v>
      </c>
      <c r="H81" s="6">
        <v>1.8327400000000001E-10</v>
      </c>
      <c r="I81" s="2">
        <v>0.00011878554000000001</v>
      </c>
      <c r="J81" s="2">
        <v>0.0040372219000000004</v>
      </c>
      <c r="K81" s="2">
        <v>0.97650000000000003</v>
      </c>
    </row>
    <row r="82" spans="1:11" ht="15">
      <c r="A82" s="3"/>
      <c r="B82" s="4" t="s">
        <v>493</v>
      </c>
      <c r="C82" s="5">
        <v>25.371954139016985</v>
      </c>
      <c r="D82" s="4" t="s">
        <v>18</v>
      </c>
      <c r="E82" s="4" t="s">
        <v>13</v>
      </c>
      <c r="F82" s="2">
        <v>0.33310699999999999</v>
      </c>
      <c r="G82" s="2">
        <v>0.066131099999999998</v>
      </c>
      <c r="H82" s="6">
        <v>4.7270500000000002E-07</v>
      </c>
      <c r="I82" s="2">
        <v>0.016527072</v>
      </c>
      <c r="J82" s="2">
        <v>0.018841315000000001</v>
      </c>
      <c r="K82" s="2">
        <v>0.38040000000000002</v>
      </c>
    </row>
    <row r="83" spans="1:11" ht="15">
      <c r="A83" s="3"/>
      <c r="B83" s="4" t="s">
        <v>494</v>
      </c>
      <c r="C83" s="5">
        <v>22.214275901911787</v>
      </c>
      <c r="D83" s="4" t="s">
        <v>18</v>
      </c>
      <c r="E83" s="4" t="s">
        <v>14</v>
      </c>
      <c r="F83" s="2">
        <v>0.38270399999999999</v>
      </c>
      <c r="G83" s="2">
        <v>0.081198099999999995</v>
      </c>
      <c r="H83" s="6">
        <v>2.4383699999999998E-06</v>
      </c>
      <c r="I83" s="2">
        <v>-0.00021992915</v>
      </c>
      <c r="J83" s="2">
        <v>0.019209180999999999</v>
      </c>
      <c r="K83" s="2">
        <v>0.9909</v>
      </c>
    </row>
    <row r="84" spans="1:11" ht="15">
      <c r="A84" s="3"/>
      <c r="B84" s="4" t="s">
        <v>495</v>
      </c>
      <c r="C84" s="5">
        <v>25.219923902096596</v>
      </c>
      <c r="D84" s="4" t="s">
        <v>18</v>
      </c>
      <c r="E84" s="4" t="s">
        <v>14</v>
      </c>
      <c r="F84" s="2">
        <v>0.40541300000000002</v>
      </c>
      <c r="G84" s="2">
        <v>0.080728099999999997</v>
      </c>
      <c r="H84" s="6">
        <v>5.1147000000000001E-07</v>
      </c>
      <c r="I84" s="2">
        <v>0.0057205171000000001</v>
      </c>
      <c r="J84" s="2">
        <v>0.015105143999999999</v>
      </c>
      <c r="K84" s="2">
        <v>0.70489999999999997</v>
      </c>
    </row>
    <row r="85" spans="1:11" ht="15">
      <c r="A85" s="3"/>
      <c r="B85" s="4" t="s">
        <v>496</v>
      </c>
      <c r="C85" s="5">
        <v>19.73886861658201</v>
      </c>
      <c r="D85" s="4" t="s">
        <v>18</v>
      </c>
      <c r="E85" s="4" t="s">
        <v>13</v>
      </c>
      <c r="F85" s="2">
        <v>-0.40821400000000002</v>
      </c>
      <c r="G85" s="2">
        <v>0.091881000000000004</v>
      </c>
      <c r="H85" s="6">
        <v>8.8770800000000004E-06</v>
      </c>
      <c r="I85" s="2">
        <v>-0.011666460999999999</v>
      </c>
      <c r="J85" s="2">
        <v>0.017081414999999999</v>
      </c>
      <c r="K85" s="2">
        <v>0.49459999999999998</v>
      </c>
    </row>
    <row r="86" spans="1:11" ht="15">
      <c r="A86" s="3"/>
      <c r="B86" s="4" t="s">
        <v>497</v>
      </c>
      <c r="C86" s="5">
        <v>20.393534244866824</v>
      </c>
      <c r="D86" s="4" t="s">
        <v>18</v>
      </c>
      <c r="E86" s="4" t="s">
        <v>13</v>
      </c>
      <c r="F86" s="2">
        <v>-0.52313900000000002</v>
      </c>
      <c r="G86" s="2">
        <v>0.115843</v>
      </c>
      <c r="H86" s="6">
        <v>6.3034700000000003E-06</v>
      </c>
      <c r="I86" s="2">
        <v>-0.012739689</v>
      </c>
      <c r="J86" s="2">
        <v>0.020933157000000001</v>
      </c>
      <c r="K86" s="2">
        <v>0.54279999999999995</v>
      </c>
    </row>
    <row r="87" spans="1:11" ht="15">
      <c r="A87" s="3"/>
      <c r="B87" s="4" t="s">
        <v>498</v>
      </c>
      <c r="C87" s="5">
        <v>31.30295739209074</v>
      </c>
      <c r="D87" s="4" t="s">
        <v>14</v>
      </c>
      <c r="E87" s="4" t="s">
        <v>18</v>
      </c>
      <c r="F87" s="2">
        <v>-0.10617699999999999</v>
      </c>
      <c r="G87" s="2">
        <v>0.018977399999999998</v>
      </c>
      <c r="H87" s="6">
        <v>2.20704E-08</v>
      </c>
      <c r="I87" s="2">
        <v>0.0026250884</v>
      </c>
      <c r="J87" s="2">
        <v>0.0043958926000000004</v>
      </c>
      <c r="K87" s="2">
        <v>0.5504</v>
      </c>
    </row>
    <row r="88" spans="1:11" ht="15">
      <c r="A88" s="3"/>
      <c r="B88" s="4" t="s">
        <v>499</v>
      </c>
      <c r="C88" s="5">
        <v>20.296371187698306</v>
      </c>
      <c r="D88" s="4" t="s">
        <v>13</v>
      </c>
      <c r="E88" s="4" t="s">
        <v>16</v>
      </c>
      <c r="F88" s="2">
        <v>0.37082199999999998</v>
      </c>
      <c r="G88" s="2">
        <v>0.082310499999999995</v>
      </c>
      <c r="H88" s="6">
        <v>6.6323900000000004E-06</v>
      </c>
      <c r="I88" s="2">
        <v>0.025550196000000001</v>
      </c>
      <c r="J88" s="2">
        <v>0.019784768000000001</v>
      </c>
      <c r="K88" s="2">
        <v>0.1966</v>
      </c>
    </row>
    <row r="89" spans="1:11" ht="15">
      <c r="A89" s="3"/>
      <c r="B89" s="4" t="s">
        <v>500</v>
      </c>
      <c r="C89" s="5">
        <v>19.660832704831375</v>
      </c>
      <c r="D89" s="4" t="s">
        <v>18</v>
      </c>
      <c r="E89" s="4" t="s">
        <v>14</v>
      </c>
      <c r="F89" s="2">
        <v>0.70284800000000003</v>
      </c>
      <c r="G89" s="2">
        <v>0.15851100000000001</v>
      </c>
      <c r="H89" s="6">
        <v>9.24698E-06</v>
      </c>
      <c r="I89" s="2">
        <v>-0.016854481000000001</v>
      </c>
      <c r="J89" s="2">
        <v>0.023190591999999999</v>
      </c>
      <c r="K89" s="2">
        <v>0.46739999999999998</v>
      </c>
    </row>
    <row r="90" spans="1:11" ht="15">
      <c r="A90" s="3"/>
      <c r="B90" s="4" t="s">
        <v>501</v>
      </c>
      <c r="C90" s="5">
        <v>39.088062261793247</v>
      </c>
      <c r="D90" s="4" t="s">
        <v>18</v>
      </c>
      <c r="E90" s="4" t="s">
        <v>14</v>
      </c>
      <c r="F90" s="2">
        <v>0.19311800000000001</v>
      </c>
      <c r="G90" s="2">
        <v>0.030888700000000002</v>
      </c>
      <c r="H90" s="6">
        <v>4.0506999999999998E-10</v>
      </c>
      <c r="I90" s="2">
        <v>-0.00078962081999999997</v>
      </c>
      <c r="J90" s="2">
        <v>0.0091770880999999995</v>
      </c>
      <c r="K90" s="2">
        <v>0.93140000000000001</v>
      </c>
    </row>
    <row r="91" spans="1:11" ht="15">
      <c r="A91" s="3"/>
      <c r="B91" s="4" t="s">
        <v>502</v>
      </c>
      <c r="C91" s="5">
        <v>21.999779067538221</v>
      </c>
      <c r="D91" s="4" t="s">
        <v>13</v>
      </c>
      <c r="E91" s="4" t="s">
        <v>16</v>
      </c>
      <c r="F91" s="2">
        <v>-0.25487700000000002</v>
      </c>
      <c r="G91" s="2">
        <v>0.054340100000000002</v>
      </c>
      <c r="H91" s="6">
        <v>2.72665E-06</v>
      </c>
      <c r="I91" s="6">
        <v>0.035303435000000001</v>
      </c>
      <c r="J91" s="2">
        <v>0.015908492</v>
      </c>
      <c r="K91" s="2">
        <v>0.02648</v>
      </c>
    </row>
    <row r="92" spans="1:11" ht="15">
      <c r="A92" s="3"/>
      <c r="B92" s="4" t="s">
        <v>503</v>
      </c>
      <c r="C92" s="5">
        <v>84.78741003904284</v>
      </c>
      <c r="D92" s="4" t="s">
        <v>14</v>
      </c>
      <c r="E92" s="4" t="s">
        <v>18</v>
      </c>
      <c r="F92" s="2">
        <v>-0.19736400000000001</v>
      </c>
      <c r="G92" s="2">
        <v>0.021433899999999999</v>
      </c>
      <c r="H92" s="6">
        <v>3.3204700000000003E-20</v>
      </c>
      <c r="I92" s="2">
        <v>-0.0033565432000000001</v>
      </c>
      <c r="J92" s="2">
        <v>0.004062759</v>
      </c>
      <c r="K92" s="2">
        <v>0.40870000000000001</v>
      </c>
    </row>
    <row r="93" spans="1:11" ht="15">
      <c r="A93" s="3"/>
      <c r="B93" s="4" t="s">
        <v>504</v>
      </c>
      <c r="C93" s="5">
        <v>26.496892641462249</v>
      </c>
      <c r="D93" s="4" t="s">
        <v>18</v>
      </c>
      <c r="E93" s="4" t="s">
        <v>14</v>
      </c>
      <c r="F93" s="2">
        <v>-0.096303</v>
      </c>
      <c r="G93" s="2">
        <v>0.018708599999999999</v>
      </c>
      <c r="H93" s="6">
        <v>2.6392499999999998E-07</v>
      </c>
      <c r="I93" s="2">
        <v>0.0052031962000000003</v>
      </c>
      <c r="J93" s="2">
        <v>0.0040204142999999996</v>
      </c>
      <c r="K93" s="2">
        <v>0.1956</v>
      </c>
    </row>
    <row r="94" spans="1:11" ht="15">
      <c r="A94" s="3"/>
      <c r="B94" s="4" t="s">
        <v>505</v>
      </c>
      <c r="C94" s="5">
        <v>22.111841794601194</v>
      </c>
      <c r="D94" s="4" t="s">
        <v>13</v>
      </c>
      <c r="E94" s="4" t="s">
        <v>16</v>
      </c>
      <c r="F94" s="2">
        <v>0.12754799999999999</v>
      </c>
      <c r="G94" s="2">
        <v>0.0271244</v>
      </c>
      <c r="H94" s="6">
        <v>2.5720499999999998E-06</v>
      </c>
      <c r="I94" s="2">
        <v>0.0062161674</v>
      </c>
      <c r="J94" s="2">
        <v>0.0058055114000000003</v>
      </c>
      <c r="K94" s="2">
        <v>0.2843</v>
      </c>
    </row>
    <row r="95" spans="1:11" ht="15">
      <c r="A95" s="3"/>
      <c r="B95" s="4" t="s">
        <v>506</v>
      </c>
      <c r="C95" s="5">
        <v>22.486072605171717</v>
      </c>
      <c r="D95" s="4" t="s">
        <v>13</v>
      </c>
      <c r="E95" s="4" t="s">
        <v>16</v>
      </c>
      <c r="F95" s="2">
        <v>-0.097312599999999999</v>
      </c>
      <c r="G95" s="2">
        <v>0.020521600000000001</v>
      </c>
      <c r="H95" s="6">
        <v>2.1167E-06</v>
      </c>
      <c r="I95" s="2">
        <v>-0.0048778249000000001</v>
      </c>
      <c r="J95" s="2">
        <v>0.0044419905000000004</v>
      </c>
      <c r="K95" s="2">
        <v>0.2722</v>
      </c>
    </row>
    <row r="96" spans="1:11" ht="15">
      <c r="A96" s="3"/>
      <c r="B96" s="4" t="s">
        <v>507</v>
      </c>
      <c r="C96" s="5">
        <v>22.333836300184213</v>
      </c>
      <c r="D96" s="4" t="s">
        <v>16</v>
      </c>
      <c r="E96" s="4" t="s">
        <v>18</v>
      </c>
      <c r="F96" s="2">
        <v>0.118173</v>
      </c>
      <c r="G96" s="2">
        <v>0.0250055</v>
      </c>
      <c r="H96" s="6">
        <v>2.2910300000000002E-06</v>
      </c>
      <c r="I96" s="2">
        <v>-0.0085474208999999999</v>
      </c>
      <c r="J96" s="2">
        <v>0.0062339899000000004</v>
      </c>
      <c r="K96" s="2">
        <v>0.17030000000000001</v>
      </c>
    </row>
    <row r="97" spans="1:11" ht="15">
      <c r="A97" s="3"/>
      <c r="B97" s="4" t="s">
        <v>508</v>
      </c>
      <c r="C97" s="5">
        <v>25.003768205131106</v>
      </c>
      <c r="D97" s="4" t="s">
        <v>14</v>
      </c>
      <c r="E97" s="4" t="s">
        <v>18</v>
      </c>
      <c r="F97" s="2">
        <v>0.26998699999999998</v>
      </c>
      <c r="G97" s="2">
        <v>0.053993199999999998</v>
      </c>
      <c r="H97" s="6">
        <v>5.7217599999999997E-07</v>
      </c>
      <c r="I97" s="2">
        <v>-0.0067974704999999996</v>
      </c>
      <c r="J97" s="2">
        <v>0.013191332</v>
      </c>
      <c r="K97" s="2">
        <v>0.60629999999999995</v>
      </c>
    </row>
    <row r="98" spans="1:11" ht="15">
      <c r="A98" s="3"/>
      <c r="B98" s="4" t="s">
        <v>509</v>
      </c>
      <c r="C98" s="5">
        <v>20.591521521224699</v>
      </c>
      <c r="D98" s="4" t="s">
        <v>13</v>
      </c>
      <c r="E98" s="4" t="s">
        <v>16</v>
      </c>
      <c r="F98" s="2">
        <v>0.34444799999999998</v>
      </c>
      <c r="G98" s="2">
        <v>0.075906399999999999</v>
      </c>
      <c r="H98" s="6">
        <v>5.6843400000000002E-06</v>
      </c>
      <c r="I98" s="2">
        <v>0.018696615</v>
      </c>
      <c r="J98" s="2">
        <v>0.015115422</v>
      </c>
      <c r="K98" s="2">
        <v>0.21609999999999999</v>
      </c>
    </row>
    <row r="99" spans="1:11" ht="15">
      <c r="A99" s="3"/>
      <c r="B99" s="4" t="s">
        <v>510</v>
      </c>
      <c r="C99" s="5">
        <v>20.965389705146112</v>
      </c>
      <c r="D99" s="4" t="s">
        <v>18</v>
      </c>
      <c r="E99" s="4" t="s">
        <v>14</v>
      </c>
      <c r="F99" s="2">
        <v>-0.12831699999999999</v>
      </c>
      <c r="G99" s="2">
        <v>0.0280241</v>
      </c>
      <c r="H99" s="6">
        <v>4.6757400000000002E-06</v>
      </c>
      <c r="I99" s="2">
        <v>-0.0040305400999999996</v>
      </c>
      <c r="J99" s="2">
        <v>0.0060422087999999997</v>
      </c>
      <c r="K99" s="2">
        <v>0.50470000000000004</v>
      </c>
    </row>
    <row r="100" spans="1:11" ht="15">
      <c r="A100" s="3"/>
      <c r="B100" s="4" t="s">
        <v>511</v>
      </c>
      <c r="C100" s="5">
        <v>39.540101278279998</v>
      </c>
      <c r="D100" s="4" t="s">
        <v>16</v>
      </c>
      <c r="E100" s="4" t="s">
        <v>13</v>
      </c>
      <c r="F100" s="2">
        <v>0.16824900000000001</v>
      </c>
      <c r="G100" s="2">
        <v>0.026756700000000001</v>
      </c>
      <c r="H100" s="6">
        <v>3.2134399999999998E-10</v>
      </c>
      <c r="I100" s="6">
        <v>-0.00078782666999999997</v>
      </c>
      <c r="J100" s="2">
        <v>0.0056844920999999998</v>
      </c>
      <c r="K100" s="2">
        <v>0.88980000000000004</v>
      </c>
    </row>
    <row r="101" spans="1:11" ht="15">
      <c r="A101" s="3"/>
      <c r="B101" s="4" t="s">
        <v>512</v>
      </c>
      <c r="C101" s="5">
        <v>32.507175542343823</v>
      </c>
      <c r="D101" s="4" t="s">
        <v>14</v>
      </c>
      <c r="E101" s="4" t="s">
        <v>18</v>
      </c>
      <c r="F101" s="2">
        <v>0.14120099999999999</v>
      </c>
      <c r="G101" s="2">
        <v>0.024765499999999999</v>
      </c>
      <c r="H101" s="6">
        <v>1.18735E-08</v>
      </c>
      <c r="I101" s="2">
        <v>-0.0032824389999999998</v>
      </c>
      <c r="J101" s="2">
        <v>0.0054604848000000001</v>
      </c>
      <c r="K101" s="2">
        <v>0.54779999999999995</v>
      </c>
    </row>
    <row r="102" spans="1:11" ht="15">
      <c r="A102" s="3"/>
      <c r="B102" s="4" t="s">
        <v>513</v>
      </c>
      <c r="C102" s="5">
        <v>20.99601895407168</v>
      </c>
      <c r="D102" s="4" t="s">
        <v>16</v>
      </c>
      <c r="E102" s="4" t="s">
        <v>14</v>
      </c>
      <c r="F102" s="2">
        <v>0.164908</v>
      </c>
      <c r="G102" s="2">
        <v>0.035989199999999999</v>
      </c>
      <c r="H102" s="6">
        <v>4.6022499999999999E-06</v>
      </c>
      <c r="I102" s="6">
        <v>0.0058802441000000002</v>
      </c>
      <c r="J102" s="2">
        <v>0.010940477000000001</v>
      </c>
      <c r="K102" s="2">
        <v>0.59089999999999998</v>
      </c>
    </row>
    <row r="103" spans="1:11" ht="15">
      <c r="A103" s="3"/>
      <c r="B103" s="4" t="s">
        <v>514</v>
      </c>
      <c r="C103" s="5">
        <v>22.526058542430377</v>
      </c>
      <c r="D103" s="4" t="s">
        <v>16</v>
      </c>
      <c r="E103" s="4" t="s">
        <v>13</v>
      </c>
      <c r="F103" s="2">
        <v>-0.348522</v>
      </c>
      <c r="G103" s="2">
        <v>0.073432200000000003</v>
      </c>
      <c r="H103" s="6">
        <v>2.0729999999999999E-06</v>
      </c>
      <c r="I103" s="2">
        <v>-0.0014697524000000001</v>
      </c>
      <c r="J103" s="2">
        <v>0.010342999</v>
      </c>
      <c r="K103" s="2">
        <v>0.88700000000000001</v>
      </c>
    </row>
    <row r="104" spans="1:11" ht="15">
      <c r="A104" s="3"/>
      <c r="B104" s="4" t="s">
        <v>515</v>
      </c>
      <c r="C104" s="5">
        <v>29.836742928674163</v>
      </c>
      <c r="D104" s="4" t="s">
        <v>18</v>
      </c>
      <c r="E104" s="4" t="s">
        <v>14</v>
      </c>
      <c r="F104" s="2">
        <v>0.16655200000000001</v>
      </c>
      <c r="G104" s="2">
        <v>0.0304911</v>
      </c>
      <c r="H104" s="6">
        <v>4.69981E-08</v>
      </c>
      <c r="I104" s="2">
        <v>0.0011883147</v>
      </c>
      <c r="J104" s="2">
        <v>0.0069853223999999997</v>
      </c>
      <c r="K104" s="2">
        <v>0.8649</v>
      </c>
    </row>
    <row r="105" spans="1:11" ht="15">
      <c r="A105" s="3"/>
      <c r="B105" s="4" t="s">
        <v>122</v>
      </c>
      <c r="C105" s="5">
        <v>21.795921122634393</v>
      </c>
      <c r="D105" s="4" t="s">
        <v>14</v>
      </c>
      <c r="E105" s="4" t="s">
        <v>16</v>
      </c>
      <c r="F105" s="2">
        <v>0.240096</v>
      </c>
      <c r="G105" s="2">
        <v>0.051427599999999997</v>
      </c>
      <c r="H105" s="6">
        <v>3.0324200000000001E-06</v>
      </c>
      <c r="I105" s="6">
        <v>0.093063337999999995</v>
      </c>
      <c r="J105" s="2">
        <v>0.015104032999999999</v>
      </c>
      <c r="K105" s="6">
        <v>7.2059999999999997E-10</v>
      </c>
    </row>
    <row r="106" spans="1:11" ht="15">
      <c r="A106" s="3"/>
      <c r="B106" s="4" t="s">
        <v>516</v>
      </c>
      <c r="C106" s="5">
        <v>19.829458935291324</v>
      </c>
      <c r="D106" s="4" t="s">
        <v>13</v>
      </c>
      <c r="E106" s="4" t="s">
        <v>14</v>
      </c>
      <c r="F106" s="2">
        <v>-0.43298500000000001</v>
      </c>
      <c r="G106" s="2">
        <v>0.097233600000000003</v>
      </c>
      <c r="H106" s="6">
        <v>8.4664200000000005E-06</v>
      </c>
      <c r="I106" s="2">
        <v>0.042901683000000003</v>
      </c>
      <c r="J106" s="2">
        <v>0.013696643</v>
      </c>
      <c r="K106" s="2">
        <v>0.001735</v>
      </c>
    </row>
    <row r="107" spans="1:11" ht="15">
      <c r="A107" s="3"/>
      <c r="B107" s="4" t="s">
        <v>517</v>
      </c>
      <c r="C107" s="5">
        <v>37.985042677380108</v>
      </c>
      <c r="D107" s="4" t="s">
        <v>13</v>
      </c>
      <c r="E107" s="4" t="s">
        <v>18</v>
      </c>
      <c r="F107" s="2">
        <v>0.16156499999999999</v>
      </c>
      <c r="G107" s="2">
        <v>0.026214399999999999</v>
      </c>
      <c r="H107" s="6">
        <v>7.1286900000000003E-10</v>
      </c>
      <c r="I107" s="2">
        <v>0.012249553999999999</v>
      </c>
      <c r="J107" s="2">
        <v>0.0065819179000000004</v>
      </c>
      <c r="K107" s="2">
        <v>0.062729999999999994</v>
      </c>
    </row>
    <row r="108" spans="1:11" ht="15">
      <c r="A108" s="3"/>
      <c r="B108" s="4" t="s">
        <v>518</v>
      </c>
      <c r="C108" s="5">
        <v>22.63900896711268</v>
      </c>
      <c r="D108" s="4" t="s">
        <v>18</v>
      </c>
      <c r="E108" s="4" t="s">
        <v>13</v>
      </c>
      <c r="F108" s="2">
        <v>0.12352299999999999</v>
      </c>
      <c r="G108" s="2">
        <v>0.025960799999999999</v>
      </c>
      <c r="H108" s="6">
        <v>1.9544700000000001E-06</v>
      </c>
      <c r="I108" s="2">
        <v>0.0025361248000000001</v>
      </c>
      <c r="J108" s="2">
        <v>0.0055555185000000003</v>
      </c>
      <c r="K108" s="2">
        <v>0.64800000000000002</v>
      </c>
    </row>
    <row r="109" spans="1:11" ht="15">
      <c r="A109" s="3" t="s">
        <v>369</v>
      </c>
      <c r="B109" s="4" t="s">
        <v>485</v>
      </c>
      <c r="C109" s="5">
        <v>42.024863586073167</v>
      </c>
      <c r="D109" s="4" t="s">
        <v>13</v>
      </c>
      <c r="E109" s="4" t="s">
        <v>16</v>
      </c>
      <c r="F109" s="2">
        <v>0.13485</v>
      </c>
      <c r="G109" s="2">
        <v>0.0208016</v>
      </c>
      <c r="H109" s="6">
        <v>9.0115600000000001E-11</v>
      </c>
      <c r="I109" s="2">
        <v>-0.0070995968</v>
      </c>
      <c r="J109" s="2">
        <v>0.0045945023</v>
      </c>
      <c r="K109" s="2">
        <v>0.12230000000000001</v>
      </c>
    </row>
    <row r="110" spans="1:11" ht="15">
      <c r="A110" s="3"/>
      <c r="B110" s="4" t="s">
        <v>486</v>
      </c>
      <c r="C110" s="5">
        <v>94.672980890828583</v>
      </c>
      <c r="D110" s="4" t="s">
        <v>16</v>
      </c>
      <c r="E110" s="4" t="s">
        <v>13</v>
      </c>
      <c r="F110" s="2">
        <v>0.349416</v>
      </c>
      <c r="G110" s="2">
        <v>0.035911100000000001</v>
      </c>
      <c r="H110" s="6">
        <v>2.2454300000000001E-22</v>
      </c>
      <c r="I110" s="2">
        <v>-0.027335854</v>
      </c>
      <c r="J110" s="2">
        <v>0.012432845999999999</v>
      </c>
      <c r="K110" s="6">
        <v>0.027900000000000001</v>
      </c>
    </row>
    <row r="111" spans="1:11" ht="15">
      <c r="A111" s="3"/>
      <c r="B111" s="4" t="s">
        <v>487</v>
      </c>
      <c r="C111" s="5">
        <v>20.51317021333448</v>
      </c>
      <c r="D111" s="4" t="s">
        <v>16</v>
      </c>
      <c r="E111" s="4" t="s">
        <v>13</v>
      </c>
      <c r="F111" s="2">
        <v>1.0833699999999999</v>
      </c>
      <c r="G111" s="2">
        <v>0.23919899999999999</v>
      </c>
      <c r="H111" s="6">
        <v>5.9210700000000004E-06</v>
      </c>
      <c r="I111" s="2">
        <v>-0.024607259999999999</v>
      </c>
      <c r="J111" s="2">
        <v>0.029598082000000001</v>
      </c>
      <c r="K111" s="2">
        <v>0.40579999999999999</v>
      </c>
    </row>
    <row r="112" spans="1:11" ht="15">
      <c r="A112" s="3"/>
      <c r="B112" s="4" t="s">
        <v>488</v>
      </c>
      <c r="C112" s="5">
        <v>26.802856155715556</v>
      </c>
      <c r="D112" s="4" t="s">
        <v>18</v>
      </c>
      <c r="E112" s="4" t="s">
        <v>14</v>
      </c>
      <c r="F112" s="2">
        <v>0.45557300000000001</v>
      </c>
      <c r="G112" s="2">
        <v>0.087996699999999997</v>
      </c>
      <c r="H112" s="6">
        <v>2.25289E-07</v>
      </c>
      <c r="I112" s="2">
        <v>0.016774884</v>
      </c>
      <c r="J112" s="2">
        <v>0.016596268000000001</v>
      </c>
      <c r="K112" s="2">
        <v>0.31209999999999999</v>
      </c>
    </row>
    <row r="113" spans="1:11" ht="15">
      <c r="A113" s="3"/>
      <c r="B113" s="4" t="s">
        <v>489</v>
      </c>
      <c r="C113" s="5">
        <v>23.018687615271013</v>
      </c>
      <c r="D113" s="4" t="s">
        <v>13</v>
      </c>
      <c r="E113" s="4" t="s">
        <v>16</v>
      </c>
      <c r="F113" s="2">
        <v>-0.23857400000000001</v>
      </c>
      <c r="G113" s="2">
        <v>0.049725800000000001</v>
      </c>
      <c r="H113" s="6">
        <v>1.6042400000000001E-06</v>
      </c>
      <c r="I113" s="2">
        <v>-0.0034078136999999998</v>
      </c>
      <c r="J113" s="2">
        <v>0.011271878000000001</v>
      </c>
      <c r="K113" s="2">
        <v>0.76239999999999997</v>
      </c>
    </row>
    <row r="114" spans="1:11" ht="15">
      <c r="A114" s="3"/>
      <c r="B114" s="4" t="s">
        <v>490</v>
      </c>
      <c r="C114" s="5">
        <v>19.91494150171766</v>
      </c>
      <c r="D114" s="4" t="s">
        <v>18</v>
      </c>
      <c r="E114" s="4" t="s">
        <v>16</v>
      </c>
      <c r="F114" s="2">
        <v>-0.158525</v>
      </c>
      <c r="G114" s="2">
        <v>0.0355228</v>
      </c>
      <c r="H114" s="6">
        <v>8.0957999999999996E-06</v>
      </c>
      <c r="I114" s="2">
        <v>-0.0034797293000000001</v>
      </c>
      <c r="J114" s="2">
        <v>0.0064211568000000002</v>
      </c>
      <c r="K114" s="2">
        <v>0.58789999999999998</v>
      </c>
    </row>
    <row r="115" spans="1:11" ht="15">
      <c r="A115" s="3"/>
      <c r="B115" s="4" t="s">
        <v>491</v>
      </c>
      <c r="C115" s="5">
        <v>19.640558108016997</v>
      </c>
      <c r="D115" s="4" t="s">
        <v>13</v>
      </c>
      <c r="E115" s="4" t="s">
        <v>18</v>
      </c>
      <c r="F115" s="2">
        <v>-0.087040999999999993</v>
      </c>
      <c r="G115" s="2">
        <v>0.0196402</v>
      </c>
      <c r="H115" s="6">
        <v>9.3465200000000008E-06</v>
      </c>
      <c r="I115" s="2">
        <v>0.0056318655000000004</v>
      </c>
      <c r="J115" s="2">
        <v>0.0043940977999999999</v>
      </c>
      <c r="K115" s="2">
        <v>0.20</v>
      </c>
    </row>
    <row r="116" spans="1:11" ht="15">
      <c r="A116" s="3"/>
      <c r="B116" s="4" t="s">
        <v>492</v>
      </c>
      <c r="C116" s="5">
        <v>40.637023895820967</v>
      </c>
      <c r="D116" s="4" t="s">
        <v>16</v>
      </c>
      <c r="E116" s="4" t="s">
        <v>13</v>
      </c>
      <c r="F116" s="2">
        <v>0.11938600000000001</v>
      </c>
      <c r="G116" s="2">
        <v>0.018728000000000002</v>
      </c>
      <c r="H116" s="6">
        <v>1.8327400000000001E-10</v>
      </c>
      <c r="I116" s="2">
        <v>-0.0019638245</v>
      </c>
      <c r="J116" s="2">
        <v>0.0041901936999999998</v>
      </c>
      <c r="K116" s="2">
        <v>0.63929999999999998</v>
      </c>
    </row>
    <row r="117" spans="1:11" ht="15">
      <c r="A117" s="3"/>
      <c r="B117" s="4" t="s">
        <v>493</v>
      </c>
      <c r="C117" s="5">
        <v>25.371954139016985</v>
      </c>
      <c r="D117" s="4" t="s">
        <v>18</v>
      </c>
      <c r="E117" s="4" t="s">
        <v>13</v>
      </c>
      <c r="F117" s="2">
        <v>0.33310699999999999</v>
      </c>
      <c r="G117" s="2">
        <v>0.066131099999999998</v>
      </c>
      <c r="H117" s="6">
        <v>4.7270500000000002E-07</v>
      </c>
      <c r="I117" s="2">
        <v>-0.0044316718000000001</v>
      </c>
      <c r="J117" s="2">
        <v>0.0198429</v>
      </c>
      <c r="K117" s="2">
        <v>0.82330000000000003</v>
      </c>
    </row>
    <row r="118" spans="1:11" ht="15">
      <c r="A118" s="3"/>
      <c r="B118" s="4" t="s">
        <v>494</v>
      </c>
      <c r="C118" s="5">
        <v>22.214275901911787</v>
      </c>
      <c r="D118" s="4" t="s">
        <v>18</v>
      </c>
      <c r="E118" s="4" t="s">
        <v>14</v>
      </c>
      <c r="F118" s="2">
        <v>0.38270399999999999</v>
      </c>
      <c r="G118" s="2">
        <v>0.081198099999999995</v>
      </c>
      <c r="H118" s="6">
        <v>2.4383699999999998E-06</v>
      </c>
      <c r="I118" s="2">
        <v>0.0078810352000000007</v>
      </c>
      <c r="J118" s="2">
        <v>0.020602703</v>
      </c>
      <c r="K118" s="2">
        <v>0.70209999999999995</v>
      </c>
    </row>
    <row r="119" spans="1:11" ht="15">
      <c r="A119" s="3"/>
      <c r="B119" s="4" t="s">
        <v>495</v>
      </c>
      <c r="C119" s="5">
        <v>25.219923902096596</v>
      </c>
      <c r="D119" s="4" t="s">
        <v>18</v>
      </c>
      <c r="E119" s="4" t="s">
        <v>14</v>
      </c>
      <c r="F119" s="2">
        <v>0.40541300000000002</v>
      </c>
      <c r="G119" s="2">
        <v>0.080728099999999997</v>
      </c>
      <c r="H119" s="6">
        <v>5.1147000000000001E-07</v>
      </c>
      <c r="I119" s="2">
        <v>-0.025354431</v>
      </c>
      <c r="J119" s="2">
        <v>0.015737928000000002</v>
      </c>
      <c r="K119" s="2">
        <v>0.1072</v>
      </c>
    </row>
    <row r="120" spans="1:11" ht="15">
      <c r="A120" s="3"/>
      <c r="B120" s="4" t="s">
        <v>496</v>
      </c>
      <c r="C120" s="5">
        <v>19.73886861658201</v>
      </c>
      <c r="D120" s="4" t="s">
        <v>18</v>
      </c>
      <c r="E120" s="4" t="s">
        <v>13</v>
      </c>
      <c r="F120" s="2">
        <v>-0.40821400000000002</v>
      </c>
      <c r="G120" s="2">
        <v>0.091881000000000004</v>
      </c>
      <c r="H120" s="6">
        <v>8.8770800000000004E-06</v>
      </c>
      <c r="I120" s="2">
        <v>-0.0032700317999999999</v>
      </c>
      <c r="J120" s="2">
        <v>0.017599892999999998</v>
      </c>
      <c r="K120" s="2">
        <v>0.85260000000000002</v>
      </c>
    </row>
    <row r="121" spans="1:11" ht="15">
      <c r="A121" s="3"/>
      <c r="B121" s="4" t="s">
        <v>497</v>
      </c>
      <c r="C121" s="5">
        <v>20.393534244866824</v>
      </c>
      <c r="D121" s="4" t="s">
        <v>18</v>
      </c>
      <c r="E121" s="4" t="s">
        <v>13</v>
      </c>
      <c r="F121" s="2">
        <v>-0.52313900000000002</v>
      </c>
      <c r="G121" s="2">
        <v>0.115843</v>
      </c>
      <c r="H121" s="6">
        <v>6.3034700000000003E-06</v>
      </c>
      <c r="I121" s="2">
        <v>0.025991485000000002</v>
      </c>
      <c r="J121" s="2">
        <v>0.021317926000000001</v>
      </c>
      <c r="K121" s="2">
        <v>0.2228</v>
      </c>
    </row>
    <row r="122" spans="1:11" ht="15">
      <c r="A122" s="3"/>
      <c r="B122" s="4" t="s">
        <v>498</v>
      </c>
      <c r="C122" s="5">
        <v>31.30295739209074</v>
      </c>
      <c r="D122" s="4" t="s">
        <v>14</v>
      </c>
      <c r="E122" s="4" t="s">
        <v>18</v>
      </c>
      <c r="F122" s="2">
        <v>-0.10617699999999999</v>
      </c>
      <c r="G122" s="2">
        <v>0.018977399999999998</v>
      </c>
      <c r="H122" s="6">
        <v>2.20704E-08</v>
      </c>
      <c r="I122" s="2">
        <v>0.0012525489999999999</v>
      </c>
      <c r="J122" s="2">
        <v>0.0045767242</v>
      </c>
      <c r="K122" s="2">
        <v>0.7843</v>
      </c>
    </row>
    <row r="123" spans="1:11" ht="15">
      <c r="A123" s="3"/>
      <c r="B123" s="4" t="s">
        <v>499</v>
      </c>
      <c r="C123" s="5">
        <v>20.296371187698306</v>
      </c>
      <c r="D123" s="4" t="s">
        <v>13</v>
      </c>
      <c r="E123" s="4" t="s">
        <v>16</v>
      </c>
      <c r="F123" s="2">
        <v>0.37082199999999998</v>
      </c>
      <c r="G123" s="2">
        <v>0.082310499999999995</v>
      </c>
      <c r="H123" s="6">
        <v>6.6323900000000004E-06</v>
      </c>
      <c r="I123" s="2">
        <v>0.014062751</v>
      </c>
      <c r="J123" s="2">
        <v>0.020727810999999999</v>
      </c>
      <c r="K123" s="2">
        <v>0.4975</v>
      </c>
    </row>
    <row r="124" spans="1:11" ht="15">
      <c r="A124" s="3"/>
      <c r="B124" s="4" t="s">
        <v>500</v>
      </c>
      <c r="C124" s="5">
        <v>19.660832704831375</v>
      </c>
      <c r="D124" s="4" t="s">
        <v>18</v>
      </c>
      <c r="E124" s="4" t="s">
        <v>14</v>
      </c>
      <c r="F124" s="2">
        <v>0.70284800000000003</v>
      </c>
      <c r="G124" s="2">
        <v>0.15851100000000001</v>
      </c>
      <c r="H124" s="6">
        <v>9.24698E-06</v>
      </c>
      <c r="I124" s="2">
        <v>-0.020200043000000001</v>
      </c>
      <c r="J124" s="2">
        <v>0.023895782000000001</v>
      </c>
      <c r="K124" s="2">
        <v>0.39789999999999998</v>
      </c>
    </row>
    <row r="125" spans="1:11" ht="15">
      <c r="A125" s="3"/>
      <c r="B125" s="4" t="s">
        <v>501</v>
      </c>
      <c r="C125" s="5">
        <v>39.088062261793247</v>
      </c>
      <c r="D125" s="4" t="s">
        <v>18</v>
      </c>
      <c r="E125" s="4" t="s">
        <v>14</v>
      </c>
      <c r="F125" s="2">
        <v>0.19311800000000001</v>
      </c>
      <c r="G125" s="2">
        <v>0.030888700000000002</v>
      </c>
      <c r="H125" s="6">
        <v>4.0506999999999998E-10</v>
      </c>
      <c r="I125" s="2">
        <v>0.0064907258000000004</v>
      </c>
      <c r="J125" s="2">
        <v>0.0094696785000000002</v>
      </c>
      <c r="K125" s="2">
        <v>0.49309999999999998</v>
      </c>
    </row>
    <row r="126" spans="1:11" ht="15">
      <c r="A126" s="3"/>
      <c r="B126" s="4" t="s">
        <v>502</v>
      </c>
      <c r="C126" s="5">
        <v>21.999779067538221</v>
      </c>
      <c r="D126" s="4" t="s">
        <v>13</v>
      </c>
      <c r="E126" s="4" t="s">
        <v>16</v>
      </c>
      <c r="F126" s="2">
        <v>-0.25487700000000002</v>
      </c>
      <c r="G126" s="2">
        <v>0.054340100000000002</v>
      </c>
      <c r="H126" s="6">
        <v>2.72665E-06</v>
      </c>
      <c r="I126" s="2">
        <v>0.014501571</v>
      </c>
      <c r="J126" s="2">
        <v>0.016639030999999999</v>
      </c>
      <c r="K126" s="2">
        <v>0.38350000000000001</v>
      </c>
    </row>
    <row r="127" spans="1:11" ht="15">
      <c r="A127" s="3"/>
      <c r="B127" s="4" t="s">
        <v>503</v>
      </c>
      <c r="C127" s="5">
        <v>84.78741003904284</v>
      </c>
      <c r="D127" s="4" t="s">
        <v>14</v>
      </c>
      <c r="E127" s="4" t="s">
        <v>18</v>
      </c>
      <c r="F127" s="2">
        <v>-0.19736400000000001</v>
      </c>
      <c r="G127" s="2">
        <v>0.021433899999999999</v>
      </c>
      <c r="H127" s="6">
        <v>3.3204700000000003E-20</v>
      </c>
      <c r="I127" s="6">
        <v>-0.0054209100999999997</v>
      </c>
      <c r="J127" s="2">
        <v>0.0043814453</v>
      </c>
      <c r="K127" s="2">
        <v>0.216</v>
      </c>
    </row>
    <row r="128" spans="1:11" ht="15">
      <c r="A128" s="3"/>
      <c r="B128" s="4" t="s">
        <v>504</v>
      </c>
      <c r="C128" s="5">
        <v>26.496892641462249</v>
      </c>
      <c r="D128" s="4" t="s">
        <v>18</v>
      </c>
      <c r="E128" s="4" t="s">
        <v>14</v>
      </c>
      <c r="F128" s="2">
        <v>-0.096303</v>
      </c>
      <c r="G128" s="2">
        <v>0.018708599999999999</v>
      </c>
      <c r="H128" s="6">
        <v>2.6392499999999998E-07</v>
      </c>
      <c r="I128" s="2">
        <v>0.0036406924999999998</v>
      </c>
      <c r="J128" s="2">
        <v>0.0041778147999999996</v>
      </c>
      <c r="K128" s="2">
        <v>0.38350000000000001</v>
      </c>
    </row>
    <row r="129" spans="1:11" ht="15">
      <c r="A129" s="3"/>
      <c r="B129" s="4" t="s">
        <v>505</v>
      </c>
      <c r="C129" s="5">
        <v>22.111841794601194</v>
      </c>
      <c r="D129" s="4" t="s">
        <v>13</v>
      </c>
      <c r="E129" s="4" t="s">
        <v>16</v>
      </c>
      <c r="F129" s="2">
        <v>0.12754799999999999</v>
      </c>
      <c r="G129" s="2">
        <v>0.0271244</v>
      </c>
      <c r="H129" s="6">
        <v>2.5720499999999998E-06</v>
      </c>
      <c r="I129" s="2">
        <v>0.00094037566999999995</v>
      </c>
      <c r="J129" s="2">
        <v>0.0060861652999999998</v>
      </c>
      <c r="K129" s="2">
        <v>0.87719999999999998</v>
      </c>
    </row>
    <row r="130" spans="1:11" ht="15">
      <c r="A130" s="3"/>
      <c r="B130" s="4" t="s">
        <v>506</v>
      </c>
      <c r="C130" s="5">
        <v>22.486072605171717</v>
      </c>
      <c r="D130" s="4" t="s">
        <v>13</v>
      </c>
      <c r="E130" s="4" t="s">
        <v>16</v>
      </c>
      <c r="F130" s="2">
        <v>-0.097312599999999999</v>
      </c>
      <c r="G130" s="2">
        <v>0.020521600000000001</v>
      </c>
      <c r="H130" s="6">
        <v>2.1167E-06</v>
      </c>
      <c r="I130" s="2">
        <v>-0.0064141071000000001</v>
      </c>
      <c r="J130" s="2">
        <v>0.0046592537999999998</v>
      </c>
      <c r="K130" s="2">
        <v>0.1686</v>
      </c>
    </row>
    <row r="131" spans="1:11" ht="15">
      <c r="A131" s="3"/>
      <c r="B131" s="4" t="s">
        <v>507</v>
      </c>
      <c r="C131" s="5">
        <v>22.333836300184213</v>
      </c>
      <c r="D131" s="4" t="s">
        <v>16</v>
      </c>
      <c r="E131" s="4" t="s">
        <v>18</v>
      </c>
      <c r="F131" s="2">
        <v>0.118173</v>
      </c>
      <c r="G131" s="2">
        <v>0.0250055</v>
      </c>
      <c r="H131" s="6">
        <v>2.2910300000000002E-06</v>
      </c>
      <c r="I131" s="2">
        <v>0.00024262580999999999</v>
      </c>
      <c r="J131" s="2">
        <v>0.0065258529000000003</v>
      </c>
      <c r="K131" s="2">
        <v>0.97030000000000005</v>
      </c>
    </row>
    <row r="132" spans="1:11" ht="15">
      <c r="A132" s="3"/>
      <c r="B132" s="4" t="s">
        <v>508</v>
      </c>
      <c r="C132" s="5">
        <v>25.003768205131106</v>
      </c>
      <c r="D132" s="4" t="s">
        <v>14</v>
      </c>
      <c r="E132" s="4" t="s">
        <v>18</v>
      </c>
      <c r="F132" s="2">
        <v>0.26998699999999998</v>
      </c>
      <c r="G132" s="2">
        <v>0.053993199999999998</v>
      </c>
      <c r="H132" s="6">
        <v>5.7217599999999997E-07</v>
      </c>
      <c r="I132" s="2">
        <v>-0.0081626830000000004</v>
      </c>
      <c r="J132" s="2">
        <v>0.014304457</v>
      </c>
      <c r="K132" s="2">
        <v>0.56820000000000004</v>
      </c>
    </row>
    <row r="133" spans="1:11" ht="15">
      <c r="A133" s="3"/>
      <c r="B133" s="4" t="s">
        <v>509</v>
      </c>
      <c r="C133" s="5">
        <v>20.591521521224699</v>
      </c>
      <c r="D133" s="4" t="s">
        <v>13</v>
      </c>
      <c r="E133" s="4" t="s">
        <v>16</v>
      </c>
      <c r="F133" s="2">
        <v>0.34444799999999998</v>
      </c>
      <c r="G133" s="2">
        <v>0.075906399999999999</v>
      </c>
      <c r="H133" s="6">
        <v>5.6843400000000002E-06</v>
      </c>
      <c r="I133" s="2">
        <v>0.010735181</v>
      </c>
      <c r="J133" s="2">
        <v>0.015871756000000001</v>
      </c>
      <c r="K133" s="2">
        <v>0.49880000000000002</v>
      </c>
    </row>
    <row r="134" spans="1:11" ht="15">
      <c r="A134" s="3"/>
      <c r="B134" s="4" t="s">
        <v>510</v>
      </c>
      <c r="C134" s="5">
        <v>20.965389705146112</v>
      </c>
      <c r="D134" s="4" t="s">
        <v>18</v>
      </c>
      <c r="E134" s="4" t="s">
        <v>14</v>
      </c>
      <c r="F134" s="2">
        <v>-0.12831699999999999</v>
      </c>
      <c r="G134" s="2">
        <v>0.0280241</v>
      </c>
      <c r="H134" s="6">
        <v>4.6757400000000002E-06</v>
      </c>
      <c r="I134" s="6">
        <v>0.0047734149999999996</v>
      </c>
      <c r="J134" s="2">
        <v>0.0064398004</v>
      </c>
      <c r="K134" s="2">
        <v>0.45860000000000001</v>
      </c>
    </row>
    <row r="135" spans="1:11" ht="15">
      <c r="A135" s="3"/>
      <c r="B135" s="4" t="s">
        <v>511</v>
      </c>
      <c r="C135" s="5">
        <v>39.540101278279998</v>
      </c>
      <c r="D135" s="4" t="s">
        <v>16</v>
      </c>
      <c r="E135" s="4" t="s">
        <v>13</v>
      </c>
      <c r="F135" s="2">
        <v>0.16824900000000001</v>
      </c>
      <c r="G135" s="2">
        <v>0.026756700000000001</v>
      </c>
      <c r="H135" s="6">
        <v>3.2134399999999998E-10</v>
      </c>
      <c r="I135" s="2">
        <v>0.0054854559000000001</v>
      </c>
      <c r="J135" s="2">
        <v>0.0059520653999999996</v>
      </c>
      <c r="K135" s="2">
        <v>0.35670000000000002</v>
      </c>
    </row>
    <row r="136" spans="1:11" ht="15">
      <c r="A136" s="3"/>
      <c r="B136" s="4" t="s">
        <v>512</v>
      </c>
      <c r="C136" s="5">
        <v>32.507175542343823</v>
      </c>
      <c r="D136" s="4" t="s">
        <v>14</v>
      </c>
      <c r="E136" s="4" t="s">
        <v>18</v>
      </c>
      <c r="F136" s="2">
        <v>0.14120099999999999</v>
      </c>
      <c r="G136" s="2">
        <v>0.024765499999999999</v>
      </c>
      <c r="H136" s="6">
        <v>1.18735E-08</v>
      </c>
      <c r="I136" s="2">
        <v>0.0056816933000000003</v>
      </c>
      <c r="J136" s="2">
        <v>0.0058503134000000004</v>
      </c>
      <c r="K136" s="2">
        <v>0.33150000000000002</v>
      </c>
    </row>
    <row r="137" spans="1:11" ht="15">
      <c r="A137" s="3"/>
      <c r="B137" s="4" t="s">
        <v>513</v>
      </c>
      <c r="C137" s="5">
        <v>20.99601895407168</v>
      </c>
      <c r="D137" s="4" t="s">
        <v>16</v>
      </c>
      <c r="E137" s="4" t="s">
        <v>14</v>
      </c>
      <c r="F137" s="2">
        <v>0.164908</v>
      </c>
      <c r="G137" s="2">
        <v>0.035989199999999999</v>
      </c>
      <c r="H137" s="6">
        <v>4.6022499999999999E-06</v>
      </c>
      <c r="I137" s="2">
        <v>-0.00017404865999999999</v>
      </c>
      <c r="J137" s="2">
        <v>0.011573174</v>
      </c>
      <c r="K137" s="2">
        <v>0.98799999999999999</v>
      </c>
    </row>
    <row r="138" spans="1:11" ht="15">
      <c r="A138" s="3"/>
      <c r="B138" s="4" t="s">
        <v>514</v>
      </c>
      <c r="C138" s="5">
        <v>22.526058542430377</v>
      </c>
      <c r="D138" s="4" t="s">
        <v>16</v>
      </c>
      <c r="E138" s="4" t="s">
        <v>13</v>
      </c>
      <c r="F138" s="2">
        <v>-0.348522</v>
      </c>
      <c r="G138" s="2">
        <v>0.073432200000000003</v>
      </c>
      <c r="H138" s="6">
        <v>2.0729999999999999E-06</v>
      </c>
      <c r="I138" s="6">
        <v>0.0065736839000000002</v>
      </c>
      <c r="J138" s="2">
        <v>0.010564423</v>
      </c>
      <c r="K138" s="2">
        <v>0.53380000000000005</v>
      </c>
    </row>
    <row r="139" spans="1:11" ht="15">
      <c r="A139" s="3"/>
      <c r="B139" s="4" t="s">
        <v>515</v>
      </c>
      <c r="C139" s="5">
        <v>29.836742928674163</v>
      </c>
      <c r="D139" s="4" t="s">
        <v>18</v>
      </c>
      <c r="E139" s="4" t="s">
        <v>14</v>
      </c>
      <c r="F139" s="2">
        <v>0.16655200000000001</v>
      </c>
      <c r="G139" s="2">
        <v>0.0304911</v>
      </c>
      <c r="H139" s="6">
        <v>4.69981E-08</v>
      </c>
      <c r="I139" s="2">
        <v>-0.0098044004999999993</v>
      </c>
      <c r="J139" s="2">
        <v>0.0074774969</v>
      </c>
      <c r="K139" s="2">
        <v>0.1898</v>
      </c>
    </row>
    <row r="140" spans="1:11" ht="15">
      <c r="A140" s="3"/>
      <c r="B140" s="4" t="s">
        <v>122</v>
      </c>
      <c r="C140" s="5">
        <v>21.795921122634393</v>
      </c>
      <c r="D140" s="4" t="s">
        <v>14</v>
      </c>
      <c r="E140" s="4" t="s">
        <v>16</v>
      </c>
      <c r="F140" s="2">
        <v>0.240096</v>
      </c>
      <c r="G140" s="2">
        <v>0.051427599999999997</v>
      </c>
      <c r="H140" s="6">
        <v>3.0324200000000001E-06</v>
      </c>
      <c r="I140" s="2">
        <v>0.054416027999999998</v>
      </c>
      <c r="J140" s="2">
        <v>0.016235274000000001</v>
      </c>
      <c r="K140" s="2">
        <v>0.00080309999999999995</v>
      </c>
    </row>
    <row r="141" spans="1:11" ht="15">
      <c r="A141" s="3"/>
      <c r="B141" s="4" t="s">
        <v>516</v>
      </c>
      <c r="C141" s="5">
        <v>19.829458935291324</v>
      </c>
      <c r="D141" s="4" t="s">
        <v>13</v>
      </c>
      <c r="E141" s="4" t="s">
        <v>14</v>
      </c>
      <c r="F141" s="2">
        <v>-0.43298500000000001</v>
      </c>
      <c r="G141" s="2">
        <v>0.097233600000000003</v>
      </c>
      <c r="H141" s="6">
        <v>8.4664200000000005E-06</v>
      </c>
      <c r="I141" s="2">
        <v>0.010060562</v>
      </c>
      <c r="J141" s="2">
        <v>0.014830616</v>
      </c>
      <c r="K141" s="2">
        <v>0.4975</v>
      </c>
    </row>
    <row r="142" spans="1:11" ht="15">
      <c r="A142" s="3"/>
      <c r="B142" s="4" t="s">
        <v>517</v>
      </c>
      <c r="C142" s="5">
        <v>37.985042677380108</v>
      </c>
      <c r="D142" s="4" t="s">
        <v>13</v>
      </c>
      <c r="E142" s="4" t="s">
        <v>18</v>
      </c>
      <c r="F142" s="2">
        <v>0.16156499999999999</v>
      </c>
      <c r="G142" s="2">
        <v>0.026214399999999999</v>
      </c>
      <c r="H142" s="6">
        <v>7.1286900000000003E-10</v>
      </c>
      <c r="I142" s="2">
        <v>0.012842793999999999</v>
      </c>
      <c r="J142" s="2">
        <v>0.0067852021999999998</v>
      </c>
      <c r="K142" s="2">
        <v>0.058389999999999997</v>
      </c>
    </row>
    <row r="143" spans="1:11" ht="15">
      <c r="A143" s="3"/>
      <c r="B143" s="4" t="s">
        <v>518</v>
      </c>
      <c r="C143" s="5">
        <v>22.63900896711268</v>
      </c>
      <c r="D143" s="4" t="s">
        <v>18</v>
      </c>
      <c r="E143" s="4" t="s">
        <v>13</v>
      </c>
      <c r="F143" s="2">
        <v>0.12352299999999999</v>
      </c>
      <c r="G143" s="2">
        <v>0.025960799999999999</v>
      </c>
      <c r="H143" s="6">
        <v>1.9544700000000001E-06</v>
      </c>
      <c r="I143" s="2">
        <v>-0.0061171919999999996</v>
      </c>
      <c r="J143" s="2">
        <v>0.0057605818999999997</v>
      </c>
      <c r="K143" s="2">
        <v>0.2883</v>
      </c>
    </row>
  </sheetData>
  <mergeCells count="10">
    <mergeCell ref="A4:A38"/>
    <mergeCell ref="A39:A73"/>
    <mergeCell ref="A74:A108"/>
    <mergeCell ref="A109:A143"/>
    <mergeCell ref="A2:A3"/>
    <mergeCell ref="B2:B3"/>
    <mergeCell ref="C2:C3"/>
    <mergeCell ref="D2:D3"/>
    <mergeCell ref="E2:E3"/>
    <mergeCell ref="A1:K1"/>
  </mergeCells>
  <conditionalFormatting sqref="F2:G3">
    <cfRule type="cellIs" priority="7" dxfId="0" operator="lessThanOrEqual">
      <formula>-0.01</formula>
    </cfRule>
    <cfRule type="cellIs" priority="8" dxfId="0" operator="greaterThanOrEqual">
      <formula>0.01</formula>
    </cfRule>
    <cfRule type="cellIs" priority="9" dxfId="1" operator="between">
      <formula>0</formula>
      <formula>0.01</formula>
    </cfRule>
  </conditionalFormatting>
  <conditionalFormatting sqref="F2:K1048576">
    <cfRule type="cellIs" priority="1" dxfId="0" operator="lessThanOrEqual">
      <formula>-0.01</formula>
    </cfRule>
    <cfRule type="cellIs" priority="2" dxfId="0" operator="greaterThanOrEqual">
      <formula>0.01</formula>
    </cfRule>
    <cfRule type="cellIs" priority="3" dxfId="1" operator="between">
      <formula>-0.01</formula>
      <formula>0.01</formula>
    </cfRule>
  </conditionalFormatting>
  <conditionalFormatting sqref="I2:J3">
    <cfRule type="cellIs" priority="6" dxfId="0" operator="lessThanOrEqual">
      <formula>-0.01</formula>
    </cfRule>
  </conditionalFormatting>
  <conditionalFormatting sqref="I2:K3">
    <cfRule type="cellIs" priority="4" dxfId="0" operator="greaterThanOrEqual">
      <formula>0.01</formula>
    </cfRule>
    <cfRule type="cellIs" priority="5" dxfId="1" operator="between">
      <formula>0</formula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5d27e872-f91b-47bf-a14e-d4768e7d1ddd}">
  <dimension ref="A1:E22"/>
  <sheetViews>
    <sheetView workbookViewId="0" topLeftCell="A1">
      <selection pane="topLeft" activeCell="B7" sqref="B7"/>
    </sheetView>
  </sheetViews>
  <sheetFormatPr defaultRowHeight="14.25" customHeight="1"/>
  <cols>
    <col min="1" max="1" width="29.285714285714285" style="7" customWidth="1"/>
    <col min="2" max="2" width="24.428571428571427" style="1" customWidth="1"/>
    <col min="3" max="3" width="13" style="9" customWidth="1"/>
    <col min="4" max="4" width="19" style="1" customWidth="1"/>
    <col min="5" max="5" width="24.285714285714285" style="9" customWidth="1"/>
    <col min="6" max="16384" width="10.285714285714286" style="1" customWidth="1"/>
  </cols>
  <sheetData>
    <row r="1" spans="1:5" ht="15">
      <c r="A1" s="2" t="s">
        <v>519</v>
      </c>
      <c r="B1" s="2"/>
      <c r="C1" s="2"/>
      <c r="D1" s="2"/>
      <c r="E1" s="2"/>
    </row>
    <row r="2" spans="1:5" ht="15">
      <c r="A2" s="10" t="s">
        <v>1</v>
      </c>
      <c r="B2" s="4" t="s">
        <v>446</v>
      </c>
      <c r="C2" s="2" t="s">
        <v>447</v>
      </c>
      <c r="D2" s="4" t="s">
        <v>448</v>
      </c>
      <c r="E2" s="2" t="s">
        <v>10</v>
      </c>
    </row>
    <row r="3" spans="1:5" ht="15">
      <c r="A3" s="3" t="s">
        <v>11</v>
      </c>
      <c r="B3" s="4" t="s">
        <v>449</v>
      </c>
      <c r="C3" s="2">
        <v>35</v>
      </c>
      <c r="D3" s="4" t="s">
        <v>520</v>
      </c>
      <c r="E3" s="2">
        <v>0.59057714860799904</v>
      </c>
    </row>
    <row r="4" spans="1:5" ht="15">
      <c r="A4" s="3"/>
      <c r="B4" s="4" t="s">
        <v>451</v>
      </c>
      <c r="C4" s="2">
        <v>35</v>
      </c>
      <c r="D4" s="4" t="s">
        <v>521</v>
      </c>
      <c r="E4" s="6">
        <v>0.36991247869714899</v>
      </c>
    </row>
    <row r="5" spans="1:5" ht="15">
      <c r="A5" s="3"/>
      <c r="B5" s="4" t="s">
        <v>453</v>
      </c>
      <c r="C5" s="2">
        <v>35</v>
      </c>
      <c r="D5" s="4" t="s">
        <v>522</v>
      </c>
      <c r="E5" s="6">
        <v>0.67031093360301697</v>
      </c>
    </row>
    <row r="6" spans="1:5" ht="15">
      <c r="A6" s="3"/>
      <c r="B6" s="4" t="s">
        <v>455</v>
      </c>
      <c r="C6" s="2">
        <v>35</v>
      </c>
      <c r="D6" s="4" t="s">
        <v>523</v>
      </c>
      <c r="E6" s="2">
        <v>0.40168407067158202</v>
      </c>
    </row>
    <row r="7" spans="1:5" ht="15">
      <c r="A7" s="3"/>
      <c r="B7" s="4" t="s">
        <v>457</v>
      </c>
      <c r="C7" s="2">
        <v>35</v>
      </c>
      <c r="D7" s="4" t="s">
        <v>524</v>
      </c>
      <c r="E7" s="2">
        <v>0.43445922553819799</v>
      </c>
    </row>
    <row r="8" spans="1:5" ht="15">
      <c r="A8" s="3" t="s">
        <v>141</v>
      </c>
      <c r="B8" s="4" t="s">
        <v>449</v>
      </c>
      <c r="C8" s="2">
        <v>35</v>
      </c>
      <c r="D8" s="4" t="s">
        <v>525</v>
      </c>
      <c r="E8" s="2">
        <v>0.80099545897854096</v>
      </c>
    </row>
    <row r="9" spans="1:5" ht="15">
      <c r="A9" s="3"/>
      <c r="B9" s="4" t="s">
        <v>451</v>
      </c>
      <c r="C9" s="2">
        <v>35</v>
      </c>
      <c r="D9" s="4" t="s">
        <v>526</v>
      </c>
      <c r="E9" s="6">
        <v>0.87742877741890801</v>
      </c>
    </row>
    <row r="10" spans="1:5" ht="15">
      <c r="A10" s="3"/>
      <c r="B10" s="4" t="s">
        <v>453</v>
      </c>
      <c r="C10" s="2">
        <v>35</v>
      </c>
      <c r="D10" s="4" t="s">
        <v>527</v>
      </c>
      <c r="E10" s="6">
        <v>0.91912547482104801</v>
      </c>
    </row>
    <row r="11" spans="1:5" ht="15">
      <c r="A11" s="3"/>
      <c r="B11" s="4" t="s">
        <v>455</v>
      </c>
      <c r="C11" s="2">
        <v>35</v>
      </c>
      <c r="D11" s="4" t="s">
        <v>528</v>
      </c>
      <c r="E11" s="2">
        <v>0.44341166531339199</v>
      </c>
    </row>
    <row r="12" spans="1:5" ht="15">
      <c r="A12" s="3"/>
      <c r="B12" s="4" t="s">
        <v>457</v>
      </c>
      <c r="C12" s="2">
        <v>35</v>
      </c>
      <c r="D12" s="4" t="s">
        <v>529</v>
      </c>
      <c r="E12" s="2">
        <v>0.383278040243411</v>
      </c>
    </row>
    <row r="13" spans="1:5" ht="15">
      <c r="A13" s="3" t="s">
        <v>225</v>
      </c>
      <c r="B13" s="4" t="s">
        <v>449</v>
      </c>
      <c r="C13" s="2">
        <v>35</v>
      </c>
      <c r="D13" s="4" t="s">
        <v>530</v>
      </c>
      <c r="E13" s="6">
        <v>0.73843591387756302</v>
      </c>
    </row>
    <row r="14" spans="1:5" ht="15">
      <c r="A14" s="3"/>
      <c r="B14" s="4" t="s">
        <v>451</v>
      </c>
      <c r="C14" s="2">
        <v>35</v>
      </c>
      <c r="D14" s="4" t="s">
        <v>526</v>
      </c>
      <c r="E14" s="6">
        <v>0.82103356279657702</v>
      </c>
    </row>
    <row r="15" spans="1:5" ht="15">
      <c r="A15" s="3"/>
      <c r="B15" s="4" t="s">
        <v>453</v>
      </c>
      <c r="C15" s="2">
        <v>35</v>
      </c>
      <c r="D15" s="4" t="s">
        <v>526</v>
      </c>
      <c r="E15" s="6">
        <v>0.86389400637596903</v>
      </c>
    </row>
    <row r="16" spans="1:5" ht="15">
      <c r="A16" s="3"/>
      <c r="B16" s="4" t="s">
        <v>455</v>
      </c>
      <c r="C16" s="2">
        <v>35</v>
      </c>
      <c r="D16" s="4" t="s">
        <v>530</v>
      </c>
      <c r="E16" s="2">
        <v>0.59613618732965401</v>
      </c>
    </row>
    <row r="17" spans="1:5" ht="15">
      <c r="A17" s="3"/>
      <c r="B17" s="4" t="s">
        <v>457</v>
      </c>
      <c r="C17" s="2">
        <v>35</v>
      </c>
      <c r="D17" s="4" t="s">
        <v>531</v>
      </c>
      <c r="E17" s="2">
        <v>0.61195505153112895</v>
      </c>
    </row>
    <row r="18" spans="1:5" ht="15">
      <c r="A18" s="3" t="s">
        <v>369</v>
      </c>
      <c r="B18" s="4" t="s">
        <v>449</v>
      </c>
      <c r="C18" s="2">
        <v>35</v>
      </c>
      <c r="D18" s="4" t="s">
        <v>532</v>
      </c>
      <c r="E18" s="2">
        <v>0.53619376562417898</v>
      </c>
    </row>
    <row r="19" spans="1:5" ht="15">
      <c r="A19" s="3"/>
      <c r="B19" s="4" t="s">
        <v>451</v>
      </c>
      <c r="C19" s="2">
        <v>35</v>
      </c>
      <c r="D19" s="4" t="s">
        <v>533</v>
      </c>
      <c r="E19" s="6">
        <v>0.14443132179822199</v>
      </c>
    </row>
    <row r="20" spans="1:5" ht="15">
      <c r="A20" s="3"/>
      <c r="B20" s="4" t="s">
        <v>453</v>
      </c>
      <c r="C20" s="2">
        <v>35</v>
      </c>
      <c r="D20" s="4" t="s">
        <v>522</v>
      </c>
      <c r="E20" s="6">
        <v>0.53380217790713402</v>
      </c>
    </row>
    <row r="21" spans="1:5" ht="15">
      <c r="A21" s="3"/>
      <c r="B21" s="4" t="s">
        <v>455</v>
      </c>
      <c r="C21" s="2">
        <v>35</v>
      </c>
      <c r="D21" s="4" t="s">
        <v>534</v>
      </c>
      <c r="E21" s="2">
        <v>0.51353930407237502</v>
      </c>
    </row>
    <row r="22" spans="1:5" ht="15">
      <c r="A22" s="3"/>
      <c r="B22" s="4" t="s">
        <v>457</v>
      </c>
      <c r="C22" s="2">
        <v>35</v>
      </c>
      <c r="D22" s="4" t="s">
        <v>528</v>
      </c>
      <c r="E22" s="2">
        <v>0.42749818677491103</v>
      </c>
    </row>
  </sheetData>
  <mergeCells count="5">
    <mergeCell ref="A1:E1"/>
    <mergeCell ref="A3:A7"/>
    <mergeCell ref="A8:A12"/>
    <mergeCell ref="A13:A17"/>
    <mergeCell ref="A18:A22"/>
  </mergeCells>
  <conditionalFormatting sqref="E2:E1048576">
    <cfRule type="cellIs" priority="1" dxfId="0" operator="greaterThanOrEqual">
      <formula>0.01</formula>
    </cfRule>
    <cfRule type="cellIs" priority="2" dxfId="1" operator="between">
      <formula>0</formula>
      <formula>0.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m="http://schemas.microsoft.com/office/excel/2006/main" xmlns:xr="http://schemas.microsoft.com/office/spreadsheetml/2014/revision" xmlns:xr2="http://schemas.microsoft.com/office/spreadsheetml/2015/revision2" xmlns:xr3="http://schemas.microsoft.com/office/spreadsheetml/2016/revision3" mc:Ignorable="x14ac xr xr2 xr3" xr:uid="{18fcbbde-84e0-42c5-9860-73d4127a1d30}">
  <dimension ref="A1:J11"/>
  <sheetViews>
    <sheetView workbookViewId="0" topLeftCell="A1">
      <selection pane="topLeft" activeCell="H4" sqref="H4:H5"/>
    </sheetView>
  </sheetViews>
  <sheetFormatPr defaultRowHeight="14.25" customHeight="1"/>
  <cols>
    <col min="1" max="1" width="25" style="7" customWidth="1"/>
    <col min="2" max="2" width="24.857142857142858" style="9" customWidth="1"/>
    <col min="3" max="3" width="10.428571428571429" style="16" bestFit="1" customWidth="1"/>
    <col min="4" max="4" width="10.428571428571429" style="9" bestFit="1" customWidth="1"/>
    <col min="5" max="5" width="13.285714285714286" style="16" bestFit="1" customWidth="1"/>
    <col min="6" max="6" width="15.571428571428571" style="17" customWidth="1"/>
    <col min="7" max="8" width="10.285714285714286" style="17"/>
    <col min="9" max="10" width="19.285714285714285" style="1" customWidth="1"/>
    <col min="11" max="16384" width="10.285714285714286" style="1" customWidth="1"/>
  </cols>
  <sheetData>
    <row r="1" spans="1:10" ht="15">
      <c r="A1" s="2" t="s">
        <v>535</v>
      </c>
      <c r="B1" s="2"/>
      <c r="C1" s="2"/>
      <c r="D1" s="2"/>
      <c r="E1" s="2"/>
      <c r="F1" s="2"/>
      <c r="G1" s="2"/>
      <c r="H1" s="2"/>
      <c r="I1" s="2"/>
      <c r="J1" s="2"/>
    </row>
    <row r="2" spans="1:10" ht="15">
      <c r="A2" s="3" t="s">
        <v>1</v>
      </c>
      <c r="B2" s="11" t="s">
        <v>475</v>
      </c>
      <c r="C2" s="11"/>
      <c r="D2" s="11"/>
      <c r="E2" s="11"/>
      <c r="F2" s="11" t="s">
        <v>476</v>
      </c>
      <c r="G2" s="11"/>
      <c r="H2" s="11"/>
      <c r="I2" s="12" t="s">
        <v>477</v>
      </c>
      <c r="J2" s="12"/>
    </row>
    <row r="3" spans="1:10" ht="15">
      <c r="A3" s="3"/>
      <c r="B3" s="2" t="s">
        <v>478</v>
      </c>
      <c r="C3" s="13" t="s">
        <v>479</v>
      </c>
      <c r="D3" s="2" t="s">
        <v>480</v>
      </c>
      <c r="E3" s="13" t="s">
        <v>10</v>
      </c>
      <c r="F3" s="14" t="s">
        <v>481</v>
      </c>
      <c r="G3" s="14" t="s">
        <v>9</v>
      </c>
      <c r="H3" s="14" t="s">
        <v>10</v>
      </c>
      <c r="I3" s="4" t="s">
        <v>482</v>
      </c>
      <c r="J3" s="4" t="s">
        <v>483</v>
      </c>
    </row>
    <row r="4" spans="1:10" ht="15">
      <c r="A4" s="3" t="s">
        <v>11</v>
      </c>
      <c r="B4" s="2" t="s">
        <v>449</v>
      </c>
      <c r="C4" s="13">
        <v>61.4180677551863</v>
      </c>
      <c r="D4" s="2">
        <v>33</v>
      </c>
      <c r="E4" s="6">
        <v>0.0019172699723232201</v>
      </c>
      <c r="F4" s="15">
        <v>0.0012478731964808501</v>
      </c>
      <c r="G4" s="15">
        <v>0.0032358329506685102</v>
      </c>
      <c r="H4" s="15">
        <v>0.70223668610304102</v>
      </c>
      <c r="I4" s="15">
        <v>65.240939999999995</v>
      </c>
      <c r="J4" s="15">
        <v>0.0080000000000000002</v>
      </c>
    </row>
    <row r="5" spans="1:10" ht="15">
      <c r="A5" s="3"/>
      <c r="B5" s="2" t="s">
        <v>453</v>
      </c>
      <c r="C5" s="13">
        <v>61.694858099507897</v>
      </c>
      <c r="D5" s="2">
        <v>34</v>
      </c>
      <c r="E5" s="6">
        <v>0.0025277347574948401</v>
      </c>
      <c r="F5" s="15"/>
      <c r="G5" s="15"/>
      <c r="H5" s="15"/>
      <c r="I5" s="15"/>
      <c r="J5" s="15"/>
    </row>
    <row r="6" spans="1:10" ht="15">
      <c r="A6" s="3" t="s">
        <v>141</v>
      </c>
      <c r="B6" s="2" t="s">
        <v>449</v>
      </c>
      <c r="C6" s="13">
        <v>104.905957906159</v>
      </c>
      <c r="D6" s="2">
        <v>33</v>
      </c>
      <c r="E6" s="6">
        <v>2.0360145869504099E-09</v>
      </c>
      <c r="F6" s="15">
        <v>-0.0010758962034713099</v>
      </c>
      <c r="G6" s="15">
        <v>0.00457499369559153</v>
      </c>
      <c r="H6" s="15">
        <v>0.81553089250098099</v>
      </c>
      <c r="I6" s="15">
        <v>109.5729</v>
      </c>
      <c r="J6" s="15" t="s">
        <v>536</v>
      </c>
    </row>
    <row r="7" spans="1:10" ht="15">
      <c r="A7" s="3"/>
      <c r="B7" s="2" t="s">
        <v>453</v>
      </c>
      <c r="C7" s="13">
        <v>105.081768873697</v>
      </c>
      <c r="D7" s="2">
        <v>34</v>
      </c>
      <c r="E7" s="6">
        <v>3.4835672880556499E-09</v>
      </c>
      <c r="F7" s="15"/>
      <c r="G7" s="15"/>
      <c r="H7" s="15"/>
      <c r="I7" s="15"/>
      <c r="J7" s="15"/>
    </row>
    <row r="8" spans="1:10" ht="15">
      <c r="A8" s="3" t="s">
        <v>225</v>
      </c>
      <c r="B8" s="2" t="s">
        <v>449</v>
      </c>
      <c r="C8" s="13">
        <v>78.992969201459999</v>
      </c>
      <c r="D8" s="2">
        <v>33</v>
      </c>
      <c r="E8" s="6">
        <v>1.21484753352169E-05</v>
      </c>
      <c r="F8" s="15">
        <v>-0.0010597390862885001</v>
      </c>
      <c r="G8" s="15">
        <v>0.0036387622497325101</v>
      </c>
      <c r="H8" s="15">
        <v>0.772693498425435</v>
      </c>
      <c r="I8" s="15">
        <v>82.788849999999996</v>
      </c>
      <c r="J8" s="15" t="s">
        <v>536</v>
      </c>
    </row>
    <row r="9" spans="1:10" ht="15">
      <c r="A9" s="3"/>
      <c r="B9" s="2" t="s">
        <v>453</v>
      </c>
      <c r="C9" s="13">
        <v>79.196001458709105</v>
      </c>
      <c r="D9" s="2">
        <v>34</v>
      </c>
      <c r="E9" s="6">
        <v>1.81484725655699E-05</v>
      </c>
      <c r="F9" s="15"/>
      <c r="G9" s="15"/>
      <c r="H9" s="15"/>
      <c r="I9" s="15"/>
      <c r="J9" s="15"/>
    </row>
    <row r="10" spans="1:10" ht="15">
      <c r="A10" s="3" t="s">
        <v>369</v>
      </c>
      <c r="B10" s="2" t="s">
        <v>449</v>
      </c>
      <c r="C10" s="13">
        <v>43.1493213914706</v>
      </c>
      <c r="D10" s="2">
        <v>33</v>
      </c>
      <c r="E10" s="13">
        <v>0.11114358263841501</v>
      </c>
      <c r="F10" s="15">
        <v>0.0010384963675972899</v>
      </c>
      <c r="G10" s="15">
        <v>0.0028139691833036998</v>
      </c>
      <c r="H10" s="15">
        <v>0.71444759507615796</v>
      </c>
      <c r="I10" s="15">
        <v>45.873040000000003</v>
      </c>
      <c r="J10" s="15">
        <v>0.13900000000000001</v>
      </c>
    </row>
    <row r="11" spans="1:10" ht="15">
      <c r="A11" s="3"/>
      <c r="B11" s="2" t="s">
        <v>453</v>
      </c>
      <c r="C11" s="13">
        <v>43.327408023112802</v>
      </c>
      <c r="D11" s="2">
        <v>34</v>
      </c>
      <c r="E11" s="13">
        <v>0.13117076660997301</v>
      </c>
      <c r="F11" s="15"/>
      <c r="G11" s="15"/>
      <c r="H11" s="15"/>
      <c r="I11" s="15"/>
      <c r="J11" s="15"/>
    </row>
  </sheetData>
  <mergeCells count="29">
    <mergeCell ref="G6:G7"/>
    <mergeCell ref="H6:H7"/>
    <mergeCell ref="I6:I7"/>
    <mergeCell ref="J6:J7"/>
    <mergeCell ref="A2:A3"/>
    <mergeCell ref="B2:E2"/>
    <mergeCell ref="F2:H2"/>
    <mergeCell ref="I2:J2"/>
    <mergeCell ref="A4:A5"/>
    <mergeCell ref="F4:F5"/>
    <mergeCell ref="G4:G5"/>
    <mergeCell ref="H4:H5"/>
    <mergeCell ref="I4:I5"/>
    <mergeCell ref="A1:J1"/>
    <mergeCell ref="A10:A11"/>
    <mergeCell ref="F10:F11"/>
    <mergeCell ref="G10:G11"/>
    <mergeCell ref="H10:H11"/>
    <mergeCell ref="I10:I11"/>
    <mergeCell ref="J10:J11"/>
    <mergeCell ref="A8:A9"/>
    <mergeCell ref="F8:F9"/>
    <mergeCell ref="G8:G9"/>
    <mergeCell ref="H8:H9"/>
    <mergeCell ref="I8:I9"/>
    <mergeCell ref="J8:J9"/>
    <mergeCell ref="J4:J5"/>
    <mergeCell ref="A6:A7"/>
    <mergeCell ref="F6:F7"/>
  </mergeCells>
  <conditionalFormatting sqref="F2:H3 F12:H1048576">
    <cfRule type="cellIs" priority="4" dxfId="0" operator="lessThanOrEqual">
      <formula>-0.01</formula>
    </cfRule>
    <cfRule type="cellIs" priority="5" dxfId="0" operator="greaterThanOrEqual">
      <formula>0.01</formula>
    </cfRule>
    <cfRule type="cellIs" priority="6" dxfId="1" operator="between">
      <formula>-0.01</formula>
      <formula>0.01</formula>
    </cfRule>
  </conditionalFormatting>
  <conditionalFormatting sqref="F2:H3 F4:J4 F6:J6 F8:J8 F10:J10 F12:H1048576">
    <cfRule type="cellIs" priority="1" dxfId="0" operator="lessThanOrEqual">
      <formula>-0.01</formula>
    </cfRule>
    <cfRule type="cellIs" priority="2" dxfId="0" operator="greaterThanOrEqual">
      <formula>0.01</formula>
    </cfRule>
    <cfRule type="cellIs" priority="3" dxfId="1" operator="between">
      <formula>-0.01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AppVersion>14.0300</AppVersion>
  <DocSecurity>0</DocSecurity>
  <Template/>
  <Manager/>
  <Company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category/>
</cp:coreProperties>
</file>